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K- FosA4\final data\msystem\"/>
    </mc:Choice>
  </mc:AlternateContent>
  <xr:revisionPtr revIDLastSave="0" documentId="13_ncr:1_{E9582579-CAB6-40DF-AF53-664382221FFC}" xr6:coauthVersionLast="47" xr6:coauthVersionMax="47" xr10:uidLastSave="{00000000-0000-0000-0000-000000000000}"/>
  <bookViews>
    <workbookView xWindow="-120" yWindow="-120" windowWidth="20730" windowHeight="11310" xr2:uid="{5B23140D-8A86-48E3-87FA-484F3128FC9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R25" i="1" l="1"/>
  <c r="AR26" i="1"/>
  <c r="AR27" i="1"/>
  <c r="AR28" i="1"/>
  <c r="AR29" i="1"/>
  <c r="AR30" i="1"/>
  <c r="AR31" i="1"/>
  <c r="AR32" i="1"/>
  <c r="AR33" i="1"/>
  <c r="AR34" i="1"/>
  <c r="AR35" i="1"/>
  <c r="AR24" i="1"/>
  <c r="AN25" i="1"/>
  <c r="AN26" i="1"/>
  <c r="AN27" i="1"/>
  <c r="AN28" i="1"/>
  <c r="AN29" i="1"/>
  <c r="AN30" i="1"/>
  <c r="AN31" i="1"/>
  <c r="AN32" i="1"/>
  <c r="AN33" i="1"/>
  <c r="AN34" i="1"/>
  <c r="AN35" i="1"/>
  <c r="AN24" i="1"/>
  <c r="AF25" i="1"/>
  <c r="AF26" i="1"/>
  <c r="AF27" i="1"/>
  <c r="AF28" i="1"/>
  <c r="AF29" i="1"/>
  <c r="AF30" i="1"/>
  <c r="AF31" i="1"/>
  <c r="AF32" i="1"/>
  <c r="AF33" i="1"/>
  <c r="AF34" i="1"/>
  <c r="AF35" i="1"/>
  <c r="AF24" i="1"/>
  <c r="AJ25" i="1"/>
  <c r="AJ26" i="1"/>
  <c r="AJ27" i="1"/>
  <c r="AJ28" i="1"/>
  <c r="AJ29" i="1"/>
  <c r="AJ30" i="1"/>
  <c r="AJ31" i="1"/>
  <c r="AJ32" i="1"/>
  <c r="AJ33" i="1"/>
  <c r="AJ34" i="1"/>
  <c r="AJ35" i="1"/>
  <c r="AJ24" i="1"/>
  <c r="AB25" i="1"/>
  <c r="AB26" i="1"/>
  <c r="AB27" i="1"/>
  <c r="AB28" i="1"/>
  <c r="AB29" i="1"/>
  <c r="AB30" i="1"/>
  <c r="AB31" i="1"/>
  <c r="AB32" i="1"/>
  <c r="AB33" i="1"/>
  <c r="AB34" i="1"/>
  <c r="AB35" i="1"/>
  <c r="AB24" i="1"/>
  <c r="X25" i="1"/>
  <c r="X26" i="1"/>
  <c r="X27" i="1"/>
  <c r="X28" i="1"/>
  <c r="X29" i="1"/>
  <c r="X30" i="1"/>
  <c r="X31" i="1"/>
  <c r="X32" i="1"/>
  <c r="X33" i="1"/>
  <c r="X34" i="1"/>
  <c r="X35" i="1"/>
  <c r="X24" i="1"/>
  <c r="T25" i="1"/>
  <c r="T26" i="1"/>
  <c r="T27" i="1"/>
  <c r="T28" i="1"/>
  <c r="T29" i="1"/>
  <c r="T30" i="1"/>
  <c r="T31" i="1"/>
  <c r="T32" i="1"/>
  <c r="T33" i="1"/>
  <c r="T34" i="1"/>
  <c r="T35" i="1"/>
  <c r="T24" i="1"/>
  <c r="P25" i="1"/>
  <c r="P26" i="1"/>
  <c r="P27" i="1"/>
  <c r="P28" i="1"/>
  <c r="P29" i="1"/>
  <c r="P30" i="1"/>
  <c r="P31" i="1"/>
  <c r="P32" i="1"/>
  <c r="P33" i="1"/>
  <c r="P34" i="1"/>
  <c r="P35" i="1"/>
  <c r="P24" i="1"/>
  <c r="L25" i="1"/>
  <c r="L26" i="1"/>
  <c r="L27" i="1"/>
  <c r="L28" i="1"/>
  <c r="L29" i="1"/>
  <c r="L30" i="1"/>
  <c r="L31" i="1"/>
  <c r="L32" i="1"/>
  <c r="L33" i="1"/>
  <c r="L34" i="1"/>
  <c r="L35" i="1"/>
  <c r="L24" i="1"/>
  <c r="H25" i="1"/>
  <c r="H26" i="1"/>
  <c r="H27" i="1"/>
  <c r="H28" i="1"/>
  <c r="H29" i="1"/>
  <c r="H30" i="1"/>
  <c r="H31" i="1"/>
  <c r="H32" i="1"/>
  <c r="H33" i="1"/>
  <c r="H34" i="1"/>
  <c r="H35" i="1"/>
  <c r="H24" i="1"/>
  <c r="AV25" i="1"/>
  <c r="AV26" i="1"/>
  <c r="AV27" i="1"/>
  <c r="AV28" i="1"/>
  <c r="AV29" i="1"/>
  <c r="AV30" i="1"/>
  <c r="AV31" i="1"/>
  <c r="AV32" i="1"/>
  <c r="AV33" i="1"/>
  <c r="AV34" i="1"/>
  <c r="AV35" i="1"/>
  <c r="AV24" i="1"/>
  <c r="AZ25" i="1"/>
  <c r="AZ26" i="1"/>
  <c r="AZ27" i="1"/>
  <c r="AZ28" i="1"/>
  <c r="AZ29" i="1"/>
  <c r="AZ30" i="1"/>
  <c r="AZ31" i="1"/>
  <c r="AZ32" i="1"/>
  <c r="AZ33" i="1"/>
  <c r="AZ34" i="1"/>
  <c r="AZ35" i="1"/>
  <c r="AZ24" i="1"/>
  <c r="BD25" i="1"/>
  <c r="BD26" i="1"/>
  <c r="BD27" i="1"/>
  <c r="BD28" i="1"/>
  <c r="BD29" i="1"/>
  <c r="BD30" i="1"/>
  <c r="BD31" i="1"/>
  <c r="BD32" i="1"/>
  <c r="BD33" i="1"/>
  <c r="BD34" i="1"/>
  <c r="BD35" i="1"/>
  <c r="BD24" i="1"/>
  <c r="D24" i="1"/>
  <c r="D25" i="1"/>
  <c r="D26" i="1"/>
  <c r="D27" i="1"/>
  <c r="D28" i="1"/>
  <c r="D29" i="1"/>
  <c r="D30" i="1"/>
  <c r="D31" i="1"/>
  <c r="D32" i="1"/>
  <c r="D33" i="1"/>
  <c r="D34" i="1"/>
  <c r="D35" i="1"/>
  <c r="BE35" i="1"/>
  <c r="BA35" i="1"/>
  <c r="AW35" i="1"/>
  <c r="AS35" i="1"/>
  <c r="AO35" i="1"/>
  <c r="AK35" i="1"/>
  <c r="AG35" i="1"/>
  <c r="AC35" i="1"/>
  <c r="Y35" i="1"/>
  <c r="U35" i="1"/>
  <c r="Q35" i="1"/>
  <c r="M35" i="1"/>
  <c r="I35" i="1"/>
  <c r="E35" i="1"/>
  <c r="BE34" i="1"/>
  <c r="BA34" i="1"/>
  <c r="AW34" i="1"/>
  <c r="AS34" i="1"/>
  <c r="AO34" i="1"/>
  <c r="AK34" i="1"/>
  <c r="AG34" i="1"/>
  <c r="AC34" i="1"/>
  <c r="Y34" i="1"/>
  <c r="U34" i="1"/>
  <c r="Q34" i="1"/>
  <c r="M34" i="1"/>
  <c r="I34" i="1"/>
  <c r="E34" i="1"/>
  <c r="BE33" i="1"/>
  <c r="BA33" i="1"/>
  <c r="AW33" i="1"/>
  <c r="AS33" i="1"/>
  <c r="AO33" i="1"/>
  <c r="AK33" i="1"/>
  <c r="AG33" i="1"/>
  <c r="AC33" i="1"/>
  <c r="Y33" i="1"/>
  <c r="U33" i="1"/>
  <c r="Q33" i="1"/>
  <c r="M33" i="1"/>
  <c r="I33" i="1"/>
  <c r="E33" i="1"/>
  <c r="BE32" i="1"/>
  <c r="BA32" i="1"/>
  <c r="AW32" i="1"/>
  <c r="AS32" i="1"/>
  <c r="AO32" i="1"/>
  <c r="AK32" i="1"/>
  <c r="AG32" i="1"/>
  <c r="AC32" i="1"/>
  <c r="Y32" i="1"/>
  <c r="U32" i="1"/>
  <c r="Q32" i="1"/>
  <c r="M32" i="1"/>
  <c r="I32" i="1"/>
  <c r="E32" i="1"/>
  <c r="BE31" i="1"/>
  <c r="BA31" i="1"/>
  <c r="AW31" i="1"/>
  <c r="AS31" i="1"/>
  <c r="AO31" i="1"/>
  <c r="AK31" i="1"/>
  <c r="AG31" i="1"/>
  <c r="AC31" i="1"/>
  <c r="Y31" i="1"/>
  <c r="U31" i="1"/>
  <c r="Q31" i="1"/>
  <c r="M31" i="1"/>
  <c r="I31" i="1"/>
  <c r="E31" i="1"/>
  <c r="BE30" i="1"/>
  <c r="BA30" i="1"/>
  <c r="AW30" i="1"/>
  <c r="AS30" i="1"/>
  <c r="AO30" i="1"/>
  <c r="AK30" i="1"/>
  <c r="AG30" i="1"/>
  <c r="AC30" i="1"/>
  <c r="Y30" i="1"/>
  <c r="U30" i="1"/>
  <c r="Q30" i="1"/>
  <c r="M30" i="1"/>
  <c r="I30" i="1"/>
  <c r="E30" i="1"/>
  <c r="BE29" i="1"/>
  <c r="BA29" i="1"/>
  <c r="AW29" i="1"/>
  <c r="AS29" i="1"/>
  <c r="AO29" i="1"/>
  <c r="AK29" i="1"/>
  <c r="AG29" i="1"/>
  <c r="AC29" i="1"/>
  <c r="Y29" i="1"/>
  <c r="U29" i="1"/>
  <c r="Q29" i="1"/>
  <c r="M29" i="1"/>
  <c r="I29" i="1"/>
  <c r="E29" i="1"/>
  <c r="BE28" i="1"/>
  <c r="BA28" i="1"/>
  <c r="AW28" i="1"/>
  <c r="AS28" i="1"/>
  <c r="AO28" i="1"/>
  <c r="AK28" i="1"/>
  <c r="AG28" i="1"/>
  <c r="AC28" i="1"/>
  <c r="Y28" i="1"/>
  <c r="U28" i="1"/>
  <c r="Q28" i="1"/>
  <c r="M28" i="1"/>
  <c r="I28" i="1"/>
  <c r="E28" i="1"/>
  <c r="BE27" i="1"/>
  <c r="BA27" i="1"/>
  <c r="AW27" i="1"/>
  <c r="AS27" i="1"/>
  <c r="AO27" i="1"/>
  <c r="AK27" i="1"/>
  <c r="AG27" i="1"/>
  <c r="AC27" i="1"/>
  <c r="Y27" i="1"/>
  <c r="U27" i="1"/>
  <c r="Q27" i="1"/>
  <c r="M27" i="1"/>
  <c r="I27" i="1"/>
  <c r="E27" i="1"/>
  <c r="BE26" i="1"/>
  <c r="BA26" i="1"/>
  <c r="AW26" i="1"/>
  <c r="AS26" i="1"/>
  <c r="AO26" i="1"/>
  <c r="AK26" i="1"/>
  <c r="AG26" i="1"/>
  <c r="AC26" i="1"/>
  <c r="Y26" i="1"/>
  <c r="U26" i="1"/>
  <c r="Q26" i="1"/>
  <c r="M26" i="1"/>
  <c r="I26" i="1"/>
  <c r="E26" i="1"/>
  <c r="BE25" i="1"/>
  <c r="BA25" i="1"/>
  <c r="AW25" i="1"/>
  <c r="AS25" i="1"/>
  <c r="AO25" i="1"/>
  <c r="AK25" i="1"/>
  <c r="AG25" i="1"/>
  <c r="AC25" i="1"/>
  <c r="Y25" i="1"/>
  <c r="U25" i="1"/>
  <c r="Q25" i="1"/>
  <c r="M25" i="1"/>
  <c r="I25" i="1"/>
  <c r="E25" i="1"/>
  <c r="BE24" i="1"/>
  <c r="BA24" i="1"/>
  <c r="AW24" i="1"/>
  <c r="AS24" i="1"/>
  <c r="AO24" i="1"/>
  <c r="AK24" i="1"/>
  <c r="AG24" i="1"/>
  <c r="AC24" i="1"/>
  <c r="Y24" i="1"/>
  <c r="U24" i="1"/>
  <c r="Q24" i="1"/>
  <c r="M24" i="1"/>
  <c r="I24" i="1"/>
  <c r="E24" i="1"/>
</calcChain>
</file>

<file path=xl/sharedStrings.xml><?xml version="1.0" encoding="utf-8"?>
<sst xmlns="http://schemas.openxmlformats.org/spreadsheetml/2006/main" count="238" uniqueCount="47">
  <si>
    <t>PKF1</t>
  </si>
  <si>
    <t>PKF2</t>
  </si>
  <si>
    <t>PKF3</t>
  </si>
  <si>
    <t>PKF4</t>
  </si>
  <si>
    <t>PKF5</t>
  </si>
  <si>
    <t>PKF6</t>
  </si>
  <si>
    <t>PKF7</t>
  </si>
  <si>
    <t>PKF8</t>
  </si>
  <si>
    <t>PKF9</t>
  </si>
  <si>
    <t>PKF10</t>
  </si>
  <si>
    <t>PKF11</t>
  </si>
  <si>
    <t>ATCC 25922</t>
  </si>
  <si>
    <t>Sample ID</t>
  </si>
  <si>
    <t>≤0.25</t>
  </si>
  <si>
    <t>＞128</t>
  </si>
  <si>
    <t>TET (2)</t>
  </si>
  <si>
    <t>TET (1)</t>
  </si>
  <si>
    <t>SD</t>
  </si>
  <si>
    <t>AMP(1)</t>
  </si>
  <si>
    <t>AMP(2)</t>
  </si>
  <si>
    <t>RIF(1)</t>
  </si>
  <si>
    <t>RIF(2)</t>
  </si>
  <si>
    <t>MEM(1)</t>
  </si>
  <si>
    <t>MEM(2)</t>
  </si>
  <si>
    <t>TIG(1)</t>
  </si>
  <si>
    <t>TIG(2)</t>
  </si>
  <si>
    <t>KAN(1)</t>
  </si>
  <si>
    <t>KAN(2)</t>
  </si>
  <si>
    <t>FFC(1)</t>
  </si>
  <si>
    <t>FFC(2)</t>
  </si>
  <si>
    <t>GEN(1)</t>
  </si>
  <si>
    <t>GEN(2)</t>
  </si>
  <si>
    <t>CST(1)</t>
  </si>
  <si>
    <t>CST(2)</t>
  </si>
  <si>
    <t>STR(1)</t>
  </si>
  <si>
    <t>STR(2)</t>
  </si>
  <si>
    <t>CTX(1)</t>
  </si>
  <si>
    <t>CTX(2)</t>
  </si>
  <si>
    <t>DOX(1)</t>
  </si>
  <si>
    <t>DOX(2)</t>
  </si>
  <si>
    <t>ENR(1)</t>
  </si>
  <si>
    <t>ENR(2)</t>
  </si>
  <si>
    <t>General Comparsion of two MIC trials</t>
  </si>
  <si>
    <t>Mean</t>
  </si>
  <si>
    <t>Two MIC trials with their Mean and Standard deviations</t>
  </si>
  <si>
    <t>AMC(1)</t>
  </si>
  <si>
    <t>AMC(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1" fillId="5" borderId="1" xfId="0" applyFont="1" applyFill="1" applyBorder="1" applyAlignment="1">
      <alignment horizontal="center"/>
    </xf>
    <xf numFmtId="0" fontId="2" fillId="4" borderId="0" xfId="0" applyFont="1" applyFill="1" applyAlignment="1"/>
    <xf numFmtId="0" fontId="3" fillId="4" borderId="0" xfId="0" applyFont="1" applyFill="1"/>
    <xf numFmtId="0" fontId="0" fillId="5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8C552-61A7-4078-AC44-8BEAB94BBFFF}">
  <dimension ref="A2:BE35"/>
  <sheetViews>
    <sheetView tabSelected="1" topLeftCell="X1" zoomScale="70" zoomScaleNormal="70" workbookViewId="0">
      <selection activeCell="AU23" sqref="AU23"/>
    </sheetView>
  </sheetViews>
  <sheetFormatPr defaultRowHeight="15" x14ac:dyDescent="0.25"/>
  <cols>
    <col min="1" max="1" width="11.42578125" customWidth="1"/>
  </cols>
  <sheetData>
    <row r="2" spans="1:32" ht="21" x14ac:dyDescent="0.35">
      <c r="M2" s="18" t="s">
        <v>42</v>
      </c>
      <c r="N2" s="18"/>
      <c r="O2" s="18"/>
      <c r="P2" s="18"/>
      <c r="Q2" s="18"/>
      <c r="R2" s="18"/>
    </row>
    <row r="5" spans="1:32" s="1" customFormat="1" x14ac:dyDescent="0.25">
      <c r="A5" s="2" t="s">
        <v>12</v>
      </c>
      <c r="B5" s="2" t="s">
        <v>16</v>
      </c>
      <c r="C5" s="2" t="s">
        <v>15</v>
      </c>
      <c r="D5" s="2" t="s">
        <v>18</v>
      </c>
      <c r="E5" s="2" t="s">
        <v>19</v>
      </c>
      <c r="F5" s="2" t="s">
        <v>22</v>
      </c>
      <c r="G5" s="2" t="s">
        <v>23</v>
      </c>
      <c r="H5" s="2" t="s">
        <v>24</v>
      </c>
      <c r="I5" s="2" t="s">
        <v>25</v>
      </c>
      <c r="J5" s="2" t="s">
        <v>26</v>
      </c>
      <c r="K5" s="2" t="s">
        <v>27</v>
      </c>
      <c r="L5" s="2" t="s">
        <v>28</v>
      </c>
      <c r="M5" s="2" t="s">
        <v>29</v>
      </c>
      <c r="N5" s="2" t="s">
        <v>30</v>
      </c>
      <c r="O5" s="2" t="s">
        <v>31</v>
      </c>
      <c r="P5" s="2" t="s">
        <v>32</v>
      </c>
      <c r="Q5" s="2" t="s">
        <v>33</v>
      </c>
      <c r="R5" s="2" t="s">
        <v>34</v>
      </c>
      <c r="S5" s="2" t="s">
        <v>35</v>
      </c>
      <c r="T5" s="2" t="s">
        <v>36</v>
      </c>
      <c r="U5" s="2" t="s">
        <v>37</v>
      </c>
      <c r="V5" s="2" t="s">
        <v>38</v>
      </c>
      <c r="W5" s="2" t="s">
        <v>39</v>
      </c>
      <c r="X5" s="2" t="s">
        <v>45</v>
      </c>
      <c r="Y5" s="2" t="s">
        <v>46</v>
      </c>
      <c r="Z5" s="2" t="s">
        <v>40</v>
      </c>
      <c r="AA5" s="2" t="s">
        <v>41</v>
      </c>
      <c r="AB5" s="10" t="s">
        <v>20</v>
      </c>
      <c r="AC5" s="2" t="s">
        <v>21</v>
      </c>
    </row>
    <row r="6" spans="1:32" x14ac:dyDescent="0.25">
      <c r="A6" s="3" t="s">
        <v>0</v>
      </c>
      <c r="B6" s="9" t="s">
        <v>14</v>
      </c>
      <c r="C6" s="9">
        <v>128</v>
      </c>
      <c r="D6" s="9" t="s">
        <v>14</v>
      </c>
      <c r="E6" s="9" t="s">
        <v>14</v>
      </c>
      <c r="F6" s="9" t="s">
        <v>13</v>
      </c>
      <c r="G6" s="9" t="s">
        <v>13</v>
      </c>
      <c r="H6" s="9">
        <v>8</v>
      </c>
      <c r="I6" s="9">
        <v>8</v>
      </c>
      <c r="J6" s="9">
        <v>128</v>
      </c>
      <c r="K6" s="9" t="s">
        <v>14</v>
      </c>
      <c r="L6" s="9">
        <v>128</v>
      </c>
      <c r="M6" s="9" t="s">
        <v>14</v>
      </c>
      <c r="N6" s="9">
        <v>2</v>
      </c>
      <c r="O6" s="9">
        <v>1</v>
      </c>
      <c r="P6" s="9" t="s">
        <v>13</v>
      </c>
      <c r="Q6" s="9" t="s">
        <v>13</v>
      </c>
      <c r="R6" s="9">
        <v>128</v>
      </c>
      <c r="S6" s="9" t="s">
        <v>14</v>
      </c>
      <c r="T6" s="9">
        <v>1</v>
      </c>
      <c r="U6" s="9" t="s">
        <v>13</v>
      </c>
      <c r="V6" s="9">
        <v>64</v>
      </c>
      <c r="W6" s="9">
        <v>64</v>
      </c>
      <c r="X6" s="9">
        <v>128</v>
      </c>
      <c r="Y6" s="9" t="s">
        <v>14</v>
      </c>
      <c r="Z6" s="9">
        <v>4</v>
      </c>
      <c r="AA6" s="9">
        <v>4</v>
      </c>
      <c r="AB6" s="9">
        <v>16</v>
      </c>
      <c r="AC6" s="11">
        <v>32</v>
      </c>
    </row>
    <row r="7" spans="1:32" x14ac:dyDescent="0.25">
      <c r="A7" s="3" t="s">
        <v>1</v>
      </c>
      <c r="B7" s="9" t="s">
        <v>14</v>
      </c>
      <c r="C7" s="9">
        <v>128</v>
      </c>
      <c r="D7" s="9" t="s">
        <v>14</v>
      </c>
      <c r="E7" s="9" t="s">
        <v>14</v>
      </c>
      <c r="F7" s="9" t="s">
        <v>13</v>
      </c>
      <c r="G7" s="9" t="s">
        <v>13</v>
      </c>
      <c r="H7" s="9">
        <v>0.5</v>
      </c>
      <c r="I7" s="9">
        <v>1</v>
      </c>
      <c r="J7" s="9">
        <v>128</v>
      </c>
      <c r="K7" s="9" t="s">
        <v>14</v>
      </c>
      <c r="L7" s="9">
        <v>128</v>
      </c>
      <c r="M7" s="9" t="s">
        <v>14</v>
      </c>
      <c r="N7" s="9">
        <v>4</v>
      </c>
      <c r="O7" s="9">
        <v>2</v>
      </c>
      <c r="P7" s="9" t="s">
        <v>13</v>
      </c>
      <c r="Q7" s="9" t="s">
        <v>13</v>
      </c>
      <c r="R7" s="9">
        <v>128</v>
      </c>
      <c r="S7" s="9" t="s">
        <v>14</v>
      </c>
      <c r="T7" s="9">
        <v>1</v>
      </c>
      <c r="U7" s="9" t="s">
        <v>13</v>
      </c>
      <c r="V7" s="9">
        <v>64</v>
      </c>
      <c r="W7" s="9">
        <v>64</v>
      </c>
      <c r="X7" s="9">
        <v>128</v>
      </c>
      <c r="Y7" s="9" t="s">
        <v>14</v>
      </c>
      <c r="Z7" s="9">
        <v>8</v>
      </c>
      <c r="AA7" s="9">
        <v>4</v>
      </c>
      <c r="AB7" s="9">
        <v>8</v>
      </c>
      <c r="AC7" s="11">
        <v>16</v>
      </c>
    </row>
    <row r="8" spans="1:32" x14ac:dyDescent="0.25">
      <c r="A8" s="3" t="s">
        <v>2</v>
      </c>
      <c r="B8" s="9">
        <v>64</v>
      </c>
      <c r="C8" s="9">
        <v>64</v>
      </c>
      <c r="D8" s="9" t="s">
        <v>14</v>
      </c>
      <c r="E8" s="9" t="s">
        <v>14</v>
      </c>
      <c r="F8" s="9" t="s">
        <v>13</v>
      </c>
      <c r="G8" s="9" t="s">
        <v>13</v>
      </c>
      <c r="H8" s="9">
        <v>8</v>
      </c>
      <c r="I8" s="9">
        <v>4</v>
      </c>
      <c r="J8" s="9">
        <v>128</v>
      </c>
      <c r="K8" s="9" t="s">
        <v>14</v>
      </c>
      <c r="L8" s="9">
        <v>128</v>
      </c>
      <c r="M8" s="9" t="s">
        <v>14</v>
      </c>
      <c r="N8" s="9">
        <v>2</v>
      </c>
      <c r="O8" s="9">
        <v>2</v>
      </c>
      <c r="P8" s="9" t="s">
        <v>13</v>
      </c>
      <c r="Q8" s="9" t="s">
        <v>13</v>
      </c>
      <c r="R8" s="9">
        <v>128</v>
      </c>
      <c r="S8" s="9" t="s">
        <v>14</v>
      </c>
      <c r="T8" s="9">
        <v>1</v>
      </c>
      <c r="U8" s="9" t="s">
        <v>13</v>
      </c>
      <c r="V8" s="9">
        <v>128</v>
      </c>
      <c r="W8" s="9">
        <v>64</v>
      </c>
      <c r="X8" s="9">
        <v>128</v>
      </c>
      <c r="Y8" s="9" t="s">
        <v>14</v>
      </c>
      <c r="Z8" s="9">
        <v>8</v>
      </c>
      <c r="AA8" s="9">
        <v>4</v>
      </c>
      <c r="AB8" s="9">
        <v>16</v>
      </c>
      <c r="AC8" s="11">
        <v>16</v>
      </c>
    </row>
    <row r="9" spans="1:32" x14ac:dyDescent="0.25">
      <c r="A9" s="3" t="s">
        <v>3</v>
      </c>
      <c r="B9" s="9">
        <v>64</v>
      </c>
      <c r="C9" s="9">
        <v>64</v>
      </c>
      <c r="D9" s="9" t="s">
        <v>14</v>
      </c>
      <c r="E9" s="9" t="s">
        <v>14</v>
      </c>
      <c r="F9" s="9" t="s">
        <v>13</v>
      </c>
      <c r="G9" s="9" t="s">
        <v>13</v>
      </c>
      <c r="H9" s="9">
        <v>2</v>
      </c>
      <c r="I9" s="9">
        <v>4</v>
      </c>
      <c r="J9" s="9">
        <v>128</v>
      </c>
      <c r="K9" s="9" t="s">
        <v>14</v>
      </c>
      <c r="L9" s="9">
        <v>128</v>
      </c>
      <c r="M9" s="9" t="s">
        <v>14</v>
      </c>
      <c r="N9" s="9">
        <v>8</v>
      </c>
      <c r="O9" s="9">
        <v>1</v>
      </c>
      <c r="P9" s="9">
        <v>8</v>
      </c>
      <c r="Q9" s="9">
        <v>4</v>
      </c>
      <c r="R9" s="9">
        <v>128</v>
      </c>
      <c r="S9" s="9" t="s">
        <v>14</v>
      </c>
      <c r="T9" s="9" t="s">
        <v>13</v>
      </c>
      <c r="U9" s="9" t="s">
        <v>13</v>
      </c>
      <c r="V9" s="9">
        <v>32</v>
      </c>
      <c r="W9" s="9">
        <v>32</v>
      </c>
      <c r="X9" s="9">
        <v>128</v>
      </c>
      <c r="Y9" s="9" t="s">
        <v>14</v>
      </c>
      <c r="Z9" s="9">
        <v>16</v>
      </c>
      <c r="AA9" s="9">
        <v>8</v>
      </c>
      <c r="AB9" s="9">
        <v>8</v>
      </c>
      <c r="AC9" s="11">
        <v>16</v>
      </c>
    </row>
    <row r="10" spans="1:32" x14ac:dyDescent="0.25">
      <c r="A10" s="3" t="s">
        <v>4</v>
      </c>
      <c r="B10" s="9">
        <v>64</v>
      </c>
      <c r="C10" s="9" t="s">
        <v>14</v>
      </c>
      <c r="D10" s="9" t="s">
        <v>14</v>
      </c>
      <c r="E10" s="9" t="s">
        <v>14</v>
      </c>
      <c r="F10" s="9" t="s">
        <v>13</v>
      </c>
      <c r="G10" s="9" t="s">
        <v>13</v>
      </c>
      <c r="H10" s="9">
        <v>8</v>
      </c>
      <c r="I10" s="9">
        <v>4</v>
      </c>
      <c r="J10" s="9">
        <v>128</v>
      </c>
      <c r="K10" s="9" t="s">
        <v>14</v>
      </c>
      <c r="L10" s="9">
        <v>128</v>
      </c>
      <c r="M10" s="9" t="s">
        <v>14</v>
      </c>
      <c r="N10" s="9">
        <v>4</v>
      </c>
      <c r="O10" s="9">
        <v>2</v>
      </c>
      <c r="P10" s="9">
        <v>0.5</v>
      </c>
      <c r="Q10" s="9">
        <v>0.5</v>
      </c>
      <c r="R10" s="9">
        <v>128</v>
      </c>
      <c r="S10" s="9" t="s">
        <v>14</v>
      </c>
      <c r="T10" s="9">
        <v>1</v>
      </c>
      <c r="U10" s="9" t="s">
        <v>13</v>
      </c>
      <c r="V10" s="9">
        <v>128</v>
      </c>
      <c r="W10" s="9">
        <v>128</v>
      </c>
      <c r="X10" s="9">
        <v>128</v>
      </c>
      <c r="Y10" s="9" t="s">
        <v>14</v>
      </c>
      <c r="Z10" s="9">
        <v>16</v>
      </c>
      <c r="AA10" s="9">
        <v>16</v>
      </c>
      <c r="AB10" s="9">
        <v>32</v>
      </c>
      <c r="AC10" s="11">
        <v>32</v>
      </c>
    </row>
    <row r="11" spans="1:32" x14ac:dyDescent="0.25">
      <c r="A11" s="3" t="s">
        <v>5</v>
      </c>
      <c r="B11" s="9" t="s">
        <v>14</v>
      </c>
      <c r="C11" s="9">
        <v>64</v>
      </c>
      <c r="D11" s="9" t="s">
        <v>14</v>
      </c>
      <c r="E11" s="9" t="s">
        <v>14</v>
      </c>
      <c r="F11" s="9" t="s">
        <v>13</v>
      </c>
      <c r="G11" s="9" t="s">
        <v>13</v>
      </c>
      <c r="H11" s="9">
        <v>8</v>
      </c>
      <c r="I11" s="9">
        <v>8</v>
      </c>
      <c r="J11" s="9">
        <v>8</v>
      </c>
      <c r="K11" s="9">
        <v>64</v>
      </c>
      <c r="L11" s="9">
        <v>8</v>
      </c>
      <c r="M11" s="9">
        <v>4</v>
      </c>
      <c r="N11" s="9">
        <v>4</v>
      </c>
      <c r="O11" s="9">
        <v>0.5</v>
      </c>
      <c r="P11" s="9" t="s">
        <v>13</v>
      </c>
      <c r="Q11" s="9" t="s">
        <v>13</v>
      </c>
      <c r="R11" s="9">
        <v>128</v>
      </c>
      <c r="S11" s="9">
        <v>64</v>
      </c>
      <c r="T11" s="9">
        <v>0.5</v>
      </c>
      <c r="U11" s="9">
        <v>16</v>
      </c>
      <c r="V11" s="9">
        <v>64</v>
      </c>
      <c r="W11" s="9">
        <v>64</v>
      </c>
      <c r="X11" s="9">
        <v>128</v>
      </c>
      <c r="Y11" s="9" t="s">
        <v>14</v>
      </c>
      <c r="Z11" s="9">
        <v>128</v>
      </c>
      <c r="AA11" s="9">
        <v>128</v>
      </c>
      <c r="AB11" s="9">
        <v>8</v>
      </c>
      <c r="AC11" s="11">
        <v>2</v>
      </c>
      <c r="AF11" s="8"/>
    </row>
    <row r="12" spans="1:32" x14ac:dyDescent="0.25">
      <c r="A12" s="3" t="s">
        <v>6</v>
      </c>
      <c r="B12" s="9" t="s">
        <v>14</v>
      </c>
      <c r="C12" s="9">
        <v>128</v>
      </c>
      <c r="D12" s="9" t="s">
        <v>14</v>
      </c>
      <c r="E12" s="9" t="s">
        <v>14</v>
      </c>
      <c r="F12" s="9" t="s">
        <v>13</v>
      </c>
      <c r="G12" s="9" t="s">
        <v>13</v>
      </c>
      <c r="H12" s="9">
        <v>4</v>
      </c>
      <c r="I12" s="9">
        <v>16</v>
      </c>
      <c r="J12" s="9">
        <v>128</v>
      </c>
      <c r="K12" s="9" t="s">
        <v>14</v>
      </c>
      <c r="L12" s="9">
        <v>128</v>
      </c>
      <c r="M12" s="9" t="s">
        <v>14</v>
      </c>
      <c r="N12" s="9">
        <v>4</v>
      </c>
      <c r="O12" s="9">
        <v>2</v>
      </c>
      <c r="P12" s="9" t="s">
        <v>13</v>
      </c>
      <c r="Q12" s="9" t="s">
        <v>13</v>
      </c>
      <c r="R12" s="9">
        <v>128</v>
      </c>
      <c r="S12" s="9" t="s">
        <v>14</v>
      </c>
      <c r="T12" s="9">
        <v>1</v>
      </c>
      <c r="U12" s="9" t="s">
        <v>13</v>
      </c>
      <c r="V12" s="9">
        <v>64</v>
      </c>
      <c r="W12" s="9">
        <v>64</v>
      </c>
      <c r="X12" s="9">
        <v>128</v>
      </c>
      <c r="Y12" s="9" t="s">
        <v>14</v>
      </c>
      <c r="Z12" s="9">
        <v>16</v>
      </c>
      <c r="AA12" s="9">
        <v>16</v>
      </c>
      <c r="AB12" s="9">
        <v>16</v>
      </c>
      <c r="AC12" s="11">
        <v>16</v>
      </c>
    </row>
    <row r="13" spans="1:32" x14ac:dyDescent="0.25">
      <c r="A13" s="3" t="s">
        <v>7</v>
      </c>
      <c r="B13" s="9" t="s">
        <v>14</v>
      </c>
      <c r="C13" s="9">
        <v>128</v>
      </c>
      <c r="D13" s="9" t="s">
        <v>14</v>
      </c>
      <c r="E13" s="9" t="s">
        <v>14</v>
      </c>
      <c r="F13" s="9" t="s">
        <v>13</v>
      </c>
      <c r="G13" s="9" t="s">
        <v>13</v>
      </c>
      <c r="H13" s="9">
        <v>8</v>
      </c>
      <c r="I13" s="9">
        <v>4</v>
      </c>
      <c r="J13" s="9">
        <v>128</v>
      </c>
      <c r="K13" s="9" t="s">
        <v>14</v>
      </c>
      <c r="L13" s="9">
        <v>128</v>
      </c>
      <c r="M13" s="9" t="s">
        <v>14</v>
      </c>
      <c r="N13" s="9">
        <v>4</v>
      </c>
      <c r="O13" s="9">
        <v>2</v>
      </c>
      <c r="P13" s="9">
        <v>4</v>
      </c>
      <c r="Q13" s="9">
        <v>2</v>
      </c>
      <c r="R13" s="9">
        <v>128</v>
      </c>
      <c r="S13" s="9" t="s">
        <v>14</v>
      </c>
      <c r="T13" s="9">
        <v>0.5</v>
      </c>
      <c r="U13" s="9" t="s">
        <v>13</v>
      </c>
      <c r="V13" s="9">
        <v>64</v>
      </c>
      <c r="W13" s="9">
        <v>64</v>
      </c>
      <c r="X13" s="9">
        <v>128</v>
      </c>
      <c r="Y13" s="9" t="s">
        <v>14</v>
      </c>
      <c r="Z13" s="9">
        <v>64</v>
      </c>
      <c r="AA13" s="9">
        <v>32</v>
      </c>
      <c r="AB13" s="9">
        <v>128</v>
      </c>
      <c r="AC13" s="11">
        <v>128</v>
      </c>
    </row>
    <row r="14" spans="1:32" x14ac:dyDescent="0.25">
      <c r="A14" s="3" t="s">
        <v>8</v>
      </c>
      <c r="B14" s="9" t="s">
        <v>14</v>
      </c>
      <c r="C14" s="9" t="s">
        <v>14</v>
      </c>
      <c r="D14" s="9" t="s">
        <v>14</v>
      </c>
      <c r="E14" s="9" t="s">
        <v>14</v>
      </c>
      <c r="F14" s="9" t="s">
        <v>13</v>
      </c>
      <c r="G14" s="9" t="s">
        <v>13</v>
      </c>
      <c r="H14" s="9">
        <v>2</v>
      </c>
      <c r="I14" s="9">
        <v>8</v>
      </c>
      <c r="J14" s="9">
        <v>128</v>
      </c>
      <c r="K14" s="9" t="s">
        <v>14</v>
      </c>
      <c r="L14" s="9">
        <v>128</v>
      </c>
      <c r="M14" s="9" t="s">
        <v>14</v>
      </c>
      <c r="N14" s="9">
        <v>8</v>
      </c>
      <c r="O14" s="9">
        <v>2</v>
      </c>
      <c r="P14" s="9">
        <v>4</v>
      </c>
      <c r="Q14" s="9">
        <v>2</v>
      </c>
      <c r="R14" s="9">
        <v>128</v>
      </c>
      <c r="S14" s="9" t="s">
        <v>14</v>
      </c>
      <c r="T14" s="9">
        <v>2</v>
      </c>
      <c r="U14" s="9" t="s">
        <v>13</v>
      </c>
      <c r="V14" s="9">
        <v>64</v>
      </c>
      <c r="W14" s="9">
        <v>64</v>
      </c>
      <c r="X14" s="9">
        <v>128</v>
      </c>
      <c r="Y14" s="9" t="s">
        <v>14</v>
      </c>
      <c r="Z14" s="9">
        <v>8</v>
      </c>
      <c r="AA14" s="9">
        <v>4</v>
      </c>
      <c r="AB14" s="9">
        <v>16</v>
      </c>
      <c r="AC14" s="11">
        <v>16</v>
      </c>
    </row>
    <row r="15" spans="1:32" x14ac:dyDescent="0.25">
      <c r="A15" s="3" t="s">
        <v>9</v>
      </c>
      <c r="B15" s="9" t="s">
        <v>14</v>
      </c>
      <c r="C15" s="9">
        <v>128</v>
      </c>
      <c r="D15" s="9" t="s">
        <v>14</v>
      </c>
      <c r="E15" s="9" t="s">
        <v>14</v>
      </c>
      <c r="F15" s="9" t="s">
        <v>13</v>
      </c>
      <c r="G15" s="9" t="s">
        <v>13</v>
      </c>
      <c r="H15" s="9">
        <v>8</v>
      </c>
      <c r="I15" s="9">
        <v>4</v>
      </c>
      <c r="J15" s="9">
        <v>128</v>
      </c>
      <c r="K15" s="9" t="s">
        <v>14</v>
      </c>
      <c r="L15" s="9">
        <v>128</v>
      </c>
      <c r="M15" s="9" t="s">
        <v>14</v>
      </c>
      <c r="N15" s="9">
        <v>2</v>
      </c>
      <c r="O15" s="9">
        <v>1</v>
      </c>
      <c r="P15" s="9" t="s">
        <v>13</v>
      </c>
      <c r="Q15" s="9">
        <v>2</v>
      </c>
      <c r="R15" s="9">
        <v>128</v>
      </c>
      <c r="S15" s="9" t="s">
        <v>14</v>
      </c>
      <c r="T15" s="9">
        <v>0.5</v>
      </c>
      <c r="U15" s="9" t="s">
        <v>13</v>
      </c>
      <c r="V15" s="9">
        <v>64</v>
      </c>
      <c r="W15" s="9">
        <v>64</v>
      </c>
      <c r="X15" s="9">
        <v>128</v>
      </c>
      <c r="Y15" s="9" t="s">
        <v>14</v>
      </c>
      <c r="Z15" s="9">
        <v>32</v>
      </c>
      <c r="AA15" s="9">
        <v>32</v>
      </c>
      <c r="AB15" s="9">
        <v>16</v>
      </c>
      <c r="AC15" s="11">
        <v>32</v>
      </c>
    </row>
    <row r="16" spans="1:32" x14ac:dyDescent="0.25">
      <c r="A16" s="3" t="s">
        <v>10</v>
      </c>
      <c r="B16" s="9" t="s">
        <v>14</v>
      </c>
      <c r="C16" s="9">
        <v>64</v>
      </c>
      <c r="D16" s="9" t="s">
        <v>14</v>
      </c>
      <c r="E16" s="9" t="s">
        <v>14</v>
      </c>
      <c r="F16" s="9" t="s">
        <v>13</v>
      </c>
      <c r="G16" s="9" t="s">
        <v>13</v>
      </c>
      <c r="H16" s="9">
        <v>4</v>
      </c>
      <c r="I16" s="9">
        <v>8</v>
      </c>
      <c r="J16" s="9">
        <v>128</v>
      </c>
      <c r="K16" s="9" t="s">
        <v>14</v>
      </c>
      <c r="L16" s="9">
        <v>128</v>
      </c>
      <c r="M16" s="9" t="s">
        <v>14</v>
      </c>
      <c r="N16" s="9">
        <v>2</v>
      </c>
      <c r="O16" s="9">
        <v>4</v>
      </c>
      <c r="P16" s="9">
        <v>4</v>
      </c>
      <c r="Q16" s="9">
        <v>4</v>
      </c>
      <c r="R16" s="9">
        <v>128</v>
      </c>
      <c r="S16" s="9" t="s">
        <v>14</v>
      </c>
      <c r="T16" s="9" t="s">
        <v>13</v>
      </c>
      <c r="U16" s="9" t="s">
        <v>13</v>
      </c>
      <c r="V16" s="9">
        <v>32</v>
      </c>
      <c r="W16" s="9">
        <v>32</v>
      </c>
      <c r="X16" s="9">
        <v>128</v>
      </c>
      <c r="Y16" s="9" t="s">
        <v>14</v>
      </c>
      <c r="Z16" s="9">
        <v>16</v>
      </c>
      <c r="AA16" s="9">
        <v>16</v>
      </c>
      <c r="AB16" s="9">
        <v>32</v>
      </c>
      <c r="AC16" s="11">
        <v>128</v>
      </c>
    </row>
    <row r="17" spans="1:57" x14ac:dyDescent="0.25">
      <c r="A17" s="3" t="s">
        <v>11</v>
      </c>
      <c r="B17" s="6">
        <v>1</v>
      </c>
      <c r="C17" s="7">
        <v>1</v>
      </c>
      <c r="D17" s="7">
        <v>8</v>
      </c>
      <c r="E17" s="7">
        <v>4</v>
      </c>
      <c r="F17" s="7" t="s">
        <v>13</v>
      </c>
      <c r="G17" s="7" t="s">
        <v>13</v>
      </c>
      <c r="H17" s="7" t="s">
        <v>13</v>
      </c>
      <c r="I17" s="7" t="s">
        <v>13</v>
      </c>
      <c r="J17" s="7">
        <v>8</v>
      </c>
      <c r="K17" s="7">
        <v>8</v>
      </c>
      <c r="L17" s="7">
        <v>4</v>
      </c>
      <c r="M17" s="7">
        <v>4</v>
      </c>
      <c r="N17" s="7">
        <v>4</v>
      </c>
      <c r="O17" s="7">
        <v>4</v>
      </c>
      <c r="P17" s="7" t="s">
        <v>13</v>
      </c>
      <c r="Q17" s="7">
        <v>1</v>
      </c>
      <c r="R17" s="7">
        <v>4</v>
      </c>
      <c r="S17" s="7">
        <v>4</v>
      </c>
      <c r="T17" s="7" t="s">
        <v>13</v>
      </c>
      <c r="U17" s="7" t="s">
        <v>13</v>
      </c>
      <c r="V17" s="7">
        <v>2</v>
      </c>
      <c r="W17" s="7">
        <v>2</v>
      </c>
      <c r="X17" s="7">
        <v>2</v>
      </c>
      <c r="Y17" s="7">
        <v>2</v>
      </c>
      <c r="Z17" s="7" t="s">
        <v>13</v>
      </c>
      <c r="AA17" s="7">
        <v>0.5</v>
      </c>
      <c r="AB17" s="7">
        <v>4</v>
      </c>
      <c r="AC17" s="12">
        <v>4</v>
      </c>
    </row>
    <row r="20" spans="1:57" ht="21" x14ac:dyDescent="0.35">
      <c r="M20" s="14" t="s">
        <v>44</v>
      </c>
      <c r="N20" s="14"/>
      <c r="O20" s="14"/>
      <c r="P20" s="14"/>
      <c r="Q20" s="14"/>
      <c r="R20" s="14"/>
      <c r="S20" s="14"/>
      <c r="T20" s="15"/>
    </row>
    <row r="23" spans="1:57" x14ac:dyDescent="0.25">
      <c r="A23" s="2" t="s">
        <v>12</v>
      </c>
      <c r="B23" s="2" t="s">
        <v>16</v>
      </c>
      <c r="C23" s="2" t="s">
        <v>15</v>
      </c>
      <c r="D23" s="13" t="s">
        <v>43</v>
      </c>
      <c r="E23" s="5" t="s">
        <v>17</v>
      </c>
      <c r="F23" s="2" t="s">
        <v>18</v>
      </c>
      <c r="G23" s="2" t="s">
        <v>19</v>
      </c>
      <c r="H23" s="13" t="s">
        <v>43</v>
      </c>
      <c r="I23" s="5" t="s">
        <v>17</v>
      </c>
      <c r="J23" s="2" t="s">
        <v>22</v>
      </c>
      <c r="K23" s="2" t="s">
        <v>23</v>
      </c>
      <c r="L23" s="13" t="s">
        <v>43</v>
      </c>
      <c r="M23" s="5" t="s">
        <v>17</v>
      </c>
      <c r="N23" s="2" t="s">
        <v>24</v>
      </c>
      <c r="O23" s="2" t="s">
        <v>25</v>
      </c>
      <c r="P23" s="13" t="s">
        <v>43</v>
      </c>
      <c r="Q23" s="5" t="s">
        <v>17</v>
      </c>
      <c r="R23" s="2" t="s">
        <v>26</v>
      </c>
      <c r="S23" s="2" t="s">
        <v>27</v>
      </c>
      <c r="T23" s="13" t="s">
        <v>43</v>
      </c>
      <c r="U23" s="5" t="s">
        <v>17</v>
      </c>
      <c r="V23" s="2" t="s">
        <v>28</v>
      </c>
      <c r="W23" s="2" t="s">
        <v>29</v>
      </c>
      <c r="X23" s="13" t="s">
        <v>43</v>
      </c>
      <c r="Y23" s="5" t="s">
        <v>17</v>
      </c>
      <c r="Z23" s="2" t="s">
        <v>30</v>
      </c>
      <c r="AA23" s="2" t="s">
        <v>31</v>
      </c>
      <c r="AB23" s="13" t="s">
        <v>43</v>
      </c>
      <c r="AC23" s="5" t="s">
        <v>17</v>
      </c>
      <c r="AD23" s="2" t="s">
        <v>32</v>
      </c>
      <c r="AE23" s="2" t="s">
        <v>33</v>
      </c>
      <c r="AF23" s="13" t="s">
        <v>43</v>
      </c>
      <c r="AG23" s="5" t="s">
        <v>17</v>
      </c>
      <c r="AH23" s="2" t="s">
        <v>34</v>
      </c>
      <c r="AI23" s="2" t="s">
        <v>35</v>
      </c>
      <c r="AJ23" s="13" t="s">
        <v>43</v>
      </c>
      <c r="AK23" s="5" t="s">
        <v>17</v>
      </c>
      <c r="AL23" s="2" t="s">
        <v>36</v>
      </c>
      <c r="AM23" s="2" t="s">
        <v>37</v>
      </c>
      <c r="AN23" s="13" t="s">
        <v>43</v>
      </c>
      <c r="AO23" s="5" t="s">
        <v>17</v>
      </c>
      <c r="AP23" s="2" t="s">
        <v>38</v>
      </c>
      <c r="AQ23" s="2" t="s">
        <v>39</v>
      </c>
      <c r="AR23" s="13" t="s">
        <v>43</v>
      </c>
      <c r="AS23" s="5" t="s">
        <v>17</v>
      </c>
      <c r="AT23" s="2" t="s">
        <v>45</v>
      </c>
      <c r="AU23" s="2" t="s">
        <v>46</v>
      </c>
      <c r="AV23" s="13" t="s">
        <v>43</v>
      </c>
      <c r="AW23" s="5" t="s">
        <v>17</v>
      </c>
      <c r="AX23" s="2" t="s">
        <v>40</v>
      </c>
      <c r="AY23" s="2" t="s">
        <v>41</v>
      </c>
      <c r="AZ23" s="13" t="s">
        <v>43</v>
      </c>
      <c r="BA23" s="5" t="s">
        <v>17</v>
      </c>
      <c r="BB23" s="2" t="s">
        <v>20</v>
      </c>
      <c r="BC23" s="2" t="s">
        <v>21</v>
      </c>
      <c r="BD23" s="13" t="s">
        <v>43</v>
      </c>
      <c r="BE23" s="5" t="s">
        <v>17</v>
      </c>
    </row>
    <row r="24" spans="1:57" x14ac:dyDescent="0.25">
      <c r="A24" s="4" t="s">
        <v>0</v>
      </c>
      <c r="B24" s="4">
        <v>128</v>
      </c>
      <c r="C24" s="4">
        <v>128</v>
      </c>
      <c r="D24" s="16">
        <f>GEOMEAN(B24:C24)</f>
        <v>128</v>
      </c>
      <c r="E24" s="17">
        <f t="shared" ref="E24:E35" si="0">_xlfn.STDEV.S(B24:C24)</f>
        <v>0</v>
      </c>
      <c r="F24" s="4">
        <v>128</v>
      </c>
      <c r="G24" s="4">
        <v>128</v>
      </c>
      <c r="H24" s="16">
        <f>GEOMEAN(F24:G24)</f>
        <v>128</v>
      </c>
      <c r="I24" s="17">
        <f t="shared" ref="I24:I35" si="1">_xlfn.STDEV.S(F24:G24)</f>
        <v>0</v>
      </c>
      <c r="J24" s="4">
        <v>0.25</v>
      </c>
      <c r="K24" s="4">
        <v>0.25</v>
      </c>
      <c r="L24" s="16">
        <f>GEOMEAN(J24:K24)</f>
        <v>0.25</v>
      </c>
      <c r="M24" s="17">
        <f t="shared" ref="M24:M35" si="2">_xlfn.STDEV.S(J24:K24)</f>
        <v>0</v>
      </c>
      <c r="N24" s="4">
        <v>8</v>
      </c>
      <c r="O24" s="4">
        <v>8</v>
      </c>
      <c r="P24" s="16">
        <f>GEOMEAN(N24:O24)</f>
        <v>8</v>
      </c>
      <c r="Q24" s="17">
        <f t="shared" ref="Q24:Q35" si="3">_xlfn.STDEV.S(N24:O24)</f>
        <v>0</v>
      </c>
      <c r="R24" s="4">
        <v>128</v>
      </c>
      <c r="S24" s="4">
        <v>128</v>
      </c>
      <c r="T24" s="16">
        <f>GEOMEAN(R24:S24)</f>
        <v>128</v>
      </c>
      <c r="U24" s="17">
        <f t="shared" ref="U24:U35" si="4">_xlfn.STDEV.S(R24:S24)</f>
        <v>0</v>
      </c>
      <c r="V24" s="4">
        <v>128</v>
      </c>
      <c r="W24" s="4">
        <v>128</v>
      </c>
      <c r="X24" s="16">
        <f>GEOMEAN(V24:W24)</f>
        <v>128</v>
      </c>
      <c r="Y24" s="17">
        <f t="shared" ref="Y24:Y35" si="5">_xlfn.STDEV.S(V24:W24)</f>
        <v>0</v>
      </c>
      <c r="Z24" s="4">
        <v>2</v>
      </c>
      <c r="AA24" s="4">
        <v>1</v>
      </c>
      <c r="AB24" s="16">
        <f>GEOMEAN(Z24:AA24)</f>
        <v>1.4142135623730949</v>
      </c>
      <c r="AC24" s="17">
        <f t="shared" ref="AC24:AC35" si="6">_xlfn.STDEV.S(Z24:AA24)</f>
        <v>0.70710678118654757</v>
      </c>
      <c r="AD24" s="4">
        <v>0.25</v>
      </c>
      <c r="AE24" s="4">
        <v>0.25</v>
      </c>
      <c r="AF24" s="16">
        <f>GEOMEAN(AD24:AE24)</f>
        <v>0.25</v>
      </c>
      <c r="AG24" s="17">
        <f t="shared" ref="AG24:AG35" si="7">_xlfn.STDEV.S(AD24:AE24)</f>
        <v>0</v>
      </c>
      <c r="AH24" s="4">
        <v>128</v>
      </c>
      <c r="AI24" s="4">
        <v>128</v>
      </c>
      <c r="AJ24" s="16">
        <f>GEOMEAN(AH24:AI24)</f>
        <v>128</v>
      </c>
      <c r="AK24" s="17">
        <f t="shared" ref="AK24:AK35" si="8">_xlfn.STDEV.S(AH24:AI24)</f>
        <v>0</v>
      </c>
      <c r="AL24" s="4">
        <v>1</v>
      </c>
      <c r="AM24" s="4">
        <v>0.25</v>
      </c>
      <c r="AN24" s="16">
        <f>GEOMEAN(AL24:AM24)</f>
        <v>0.5</v>
      </c>
      <c r="AO24" s="17">
        <f t="shared" ref="AO24:AO35" si="9">_xlfn.STDEV.S(AL24:AM24)</f>
        <v>0.5303300858899106</v>
      </c>
      <c r="AP24" s="4">
        <v>64</v>
      </c>
      <c r="AQ24" s="4">
        <v>64</v>
      </c>
      <c r="AR24" s="16">
        <f>GEOMEAN(AP24:AQ24)</f>
        <v>64</v>
      </c>
      <c r="AS24" s="17">
        <f t="shared" ref="AS24:AS35" si="10">_xlfn.STDEV.S(AP24:AQ24)</f>
        <v>0</v>
      </c>
      <c r="AT24" s="4">
        <v>128</v>
      </c>
      <c r="AU24" s="4">
        <v>128</v>
      </c>
      <c r="AV24" s="16">
        <f>GEOMEAN(AT24:AU24)</f>
        <v>128</v>
      </c>
      <c r="AW24" s="17">
        <f t="shared" ref="AW24:AW35" si="11">_xlfn.STDEV.S(AT24:AU24)</f>
        <v>0</v>
      </c>
      <c r="AX24" s="4">
        <v>4</v>
      </c>
      <c r="AY24" s="4">
        <v>4</v>
      </c>
      <c r="AZ24" s="16">
        <f>GEOMEAN(AX24:AY24)</f>
        <v>4</v>
      </c>
      <c r="BA24" s="17">
        <f t="shared" ref="BA24:BA35" si="12">_xlfn.STDEV.S(AX24:AY24)</f>
        <v>0</v>
      </c>
      <c r="BB24" s="4">
        <v>16</v>
      </c>
      <c r="BC24" s="4">
        <v>32</v>
      </c>
      <c r="BD24" s="16">
        <f>GEOMEAN(BB24:BC24)</f>
        <v>22.627416997969519</v>
      </c>
      <c r="BE24" s="17">
        <f>_xlfn.STDEV.S(BB24:BC24)</f>
        <v>11.313708498984761</v>
      </c>
    </row>
    <row r="25" spans="1:57" x14ac:dyDescent="0.25">
      <c r="A25" s="4" t="s">
        <v>1</v>
      </c>
      <c r="B25" s="4">
        <v>128</v>
      </c>
      <c r="C25" s="4">
        <v>128</v>
      </c>
      <c r="D25" s="16">
        <f t="shared" ref="D25:D35" si="13">GEOMEAN(B25:C25)</f>
        <v>128</v>
      </c>
      <c r="E25" s="17">
        <f t="shared" si="0"/>
        <v>0</v>
      </c>
      <c r="F25" s="4">
        <v>128</v>
      </c>
      <c r="G25" s="4">
        <v>128</v>
      </c>
      <c r="H25" s="16">
        <f t="shared" ref="H25:H35" si="14">GEOMEAN(F25:G25)</f>
        <v>128</v>
      </c>
      <c r="I25" s="17">
        <f t="shared" si="1"/>
        <v>0</v>
      </c>
      <c r="J25" s="4">
        <v>0.25</v>
      </c>
      <c r="K25" s="4">
        <v>0.25</v>
      </c>
      <c r="L25" s="16">
        <f t="shared" ref="L25:L35" si="15">GEOMEAN(J25:K25)</f>
        <v>0.25</v>
      </c>
      <c r="M25" s="17">
        <f t="shared" si="2"/>
        <v>0</v>
      </c>
      <c r="N25" s="4">
        <v>0.5</v>
      </c>
      <c r="O25" s="4">
        <v>1</v>
      </c>
      <c r="P25" s="16">
        <f t="shared" ref="P25:P35" si="16">GEOMEAN(N25:O25)</f>
        <v>0.70710678118654757</v>
      </c>
      <c r="Q25" s="17">
        <f t="shared" si="3"/>
        <v>0.35355339059327379</v>
      </c>
      <c r="R25" s="4">
        <v>128</v>
      </c>
      <c r="S25" s="4">
        <v>128</v>
      </c>
      <c r="T25" s="16">
        <f t="shared" ref="T25:T35" si="17">GEOMEAN(R25:S25)</f>
        <v>128</v>
      </c>
      <c r="U25" s="17">
        <f t="shared" si="4"/>
        <v>0</v>
      </c>
      <c r="V25" s="4">
        <v>128</v>
      </c>
      <c r="W25" s="4">
        <v>128</v>
      </c>
      <c r="X25" s="16">
        <f t="shared" ref="X25:X35" si="18">GEOMEAN(V25:W25)</f>
        <v>128</v>
      </c>
      <c r="Y25" s="17">
        <f t="shared" si="5"/>
        <v>0</v>
      </c>
      <c r="Z25" s="4">
        <v>4</v>
      </c>
      <c r="AA25" s="4">
        <v>2</v>
      </c>
      <c r="AB25" s="16">
        <f t="shared" ref="AB25:AB35" si="19">GEOMEAN(Z25:AA25)</f>
        <v>2.8284271247461898</v>
      </c>
      <c r="AC25" s="17">
        <f t="shared" si="6"/>
        <v>1.4142135623730951</v>
      </c>
      <c r="AD25" s="4">
        <v>0.25</v>
      </c>
      <c r="AE25" s="4">
        <v>0.25</v>
      </c>
      <c r="AF25" s="16">
        <f t="shared" ref="AF25:AF35" si="20">GEOMEAN(AD25:AE25)</f>
        <v>0.25</v>
      </c>
      <c r="AG25" s="17">
        <f t="shared" si="7"/>
        <v>0</v>
      </c>
      <c r="AH25" s="4">
        <v>128</v>
      </c>
      <c r="AI25" s="4">
        <v>128</v>
      </c>
      <c r="AJ25" s="16">
        <f t="shared" ref="AJ25:AJ35" si="21">GEOMEAN(AH25:AI25)</f>
        <v>128</v>
      </c>
      <c r="AK25" s="17">
        <f t="shared" si="8"/>
        <v>0</v>
      </c>
      <c r="AL25" s="4">
        <v>1</v>
      </c>
      <c r="AM25" s="4">
        <v>0.25</v>
      </c>
      <c r="AN25" s="16">
        <f t="shared" ref="AN25:AN35" si="22">GEOMEAN(AL25:AM25)</f>
        <v>0.5</v>
      </c>
      <c r="AO25" s="17">
        <f t="shared" si="9"/>
        <v>0.5303300858899106</v>
      </c>
      <c r="AP25" s="4">
        <v>64</v>
      </c>
      <c r="AQ25" s="4">
        <v>64</v>
      </c>
      <c r="AR25" s="16">
        <f t="shared" ref="AR25:AR35" si="23">GEOMEAN(AP25:AQ25)</f>
        <v>64</v>
      </c>
      <c r="AS25" s="17">
        <f t="shared" si="10"/>
        <v>0</v>
      </c>
      <c r="AT25" s="4">
        <v>128</v>
      </c>
      <c r="AU25" s="4">
        <v>128</v>
      </c>
      <c r="AV25" s="16">
        <f t="shared" ref="AV25:AV35" si="24">GEOMEAN(AT25:AU25)</f>
        <v>128</v>
      </c>
      <c r="AW25" s="17">
        <f t="shared" si="11"/>
        <v>0</v>
      </c>
      <c r="AX25" s="4">
        <v>8</v>
      </c>
      <c r="AY25" s="4">
        <v>4</v>
      </c>
      <c r="AZ25" s="16">
        <f t="shared" ref="AZ25:AZ35" si="25">GEOMEAN(AX25:AY25)</f>
        <v>5.6568542494923797</v>
      </c>
      <c r="BA25" s="17">
        <f t="shared" si="12"/>
        <v>2.8284271247461903</v>
      </c>
      <c r="BB25" s="4">
        <v>8</v>
      </c>
      <c r="BC25" s="4">
        <v>16</v>
      </c>
      <c r="BD25" s="16">
        <f t="shared" ref="BD25:BD35" si="26">GEOMEAN(BB25:BC25)</f>
        <v>11.313708498984759</v>
      </c>
      <c r="BE25" s="17">
        <f t="shared" ref="BE25:BE35" si="27">_xlfn.STDEV.S(BB25:BC25)</f>
        <v>5.6568542494923806</v>
      </c>
    </row>
    <row r="26" spans="1:57" x14ac:dyDescent="0.25">
      <c r="A26" s="4" t="s">
        <v>2</v>
      </c>
      <c r="B26" s="4">
        <v>64</v>
      </c>
      <c r="C26" s="4">
        <v>64</v>
      </c>
      <c r="D26" s="16">
        <f t="shared" si="13"/>
        <v>64</v>
      </c>
      <c r="E26" s="17">
        <f t="shared" si="0"/>
        <v>0</v>
      </c>
      <c r="F26" s="4">
        <v>128</v>
      </c>
      <c r="G26" s="4">
        <v>128</v>
      </c>
      <c r="H26" s="16">
        <f t="shared" si="14"/>
        <v>128</v>
      </c>
      <c r="I26" s="17">
        <f t="shared" si="1"/>
        <v>0</v>
      </c>
      <c r="J26" s="4">
        <v>0.25</v>
      </c>
      <c r="K26" s="4">
        <v>0.25</v>
      </c>
      <c r="L26" s="16">
        <f t="shared" si="15"/>
        <v>0.25</v>
      </c>
      <c r="M26" s="17">
        <f t="shared" si="2"/>
        <v>0</v>
      </c>
      <c r="N26" s="4">
        <v>8</v>
      </c>
      <c r="O26" s="4">
        <v>4</v>
      </c>
      <c r="P26" s="16">
        <f t="shared" si="16"/>
        <v>5.6568542494923797</v>
      </c>
      <c r="Q26" s="17">
        <f t="shared" si="3"/>
        <v>2.8284271247461903</v>
      </c>
      <c r="R26" s="4">
        <v>128</v>
      </c>
      <c r="S26" s="4">
        <v>128</v>
      </c>
      <c r="T26" s="16">
        <f t="shared" si="17"/>
        <v>128</v>
      </c>
      <c r="U26" s="17">
        <f t="shared" si="4"/>
        <v>0</v>
      </c>
      <c r="V26" s="4">
        <v>128</v>
      </c>
      <c r="W26" s="4">
        <v>128</v>
      </c>
      <c r="X26" s="16">
        <f t="shared" si="18"/>
        <v>128</v>
      </c>
      <c r="Y26" s="17">
        <f t="shared" si="5"/>
        <v>0</v>
      </c>
      <c r="Z26" s="4">
        <v>2</v>
      </c>
      <c r="AA26" s="4">
        <v>2</v>
      </c>
      <c r="AB26" s="16">
        <f t="shared" si="19"/>
        <v>2</v>
      </c>
      <c r="AC26" s="17">
        <f t="shared" si="6"/>
        <v>0</v>
      </c>
      <c r="AD26" s="4">
        <v>0.25</v>
      </c>
      <c r="AE26" s="4">
        <v>0.25</v>
      </c>
      <c r="AF26" s="16">
        <f t="shared" si="20"/>
        <v>0.25</v>
      </c>
      <c r="AG26" s="17">
        <f t="shared" si="7"/>
        <v>0</v>
      </c>
      <c r="AH26" s="4">
        <v>128</v>
      </c>
      <c r="AI26" s="4">
        <v>128</v>
      </c>
      <c r="AJ26" s="16">
        <f t="shared" si="21"/>
        <v>128</v>
      </c>
      <c r="AK26" s="17">
        <f t="shared" si="8"/>
        <v>0</v>
      </c>
      <c r="AL26" s="4">
        <v>1</v>
      </c>
      <c r="AM26" s="4">
        <v>0.25</v>
      </c>
      <c r="AN26" s="16">
        <f t="shared" si="22"/>
        <v>0.5</v>
      </c>
      <c r="AO26" s="17">
        <f t="shared" si="9"/>
        <v>0.5303300858899106</v>
      </c>
      <c r="AP26" s="4">
        <v>128</v>
      </c>
      <c r="AQ26" s="4">
        <v>64</v>
      </c>
      <c r="AR26" s="16">
        <f t="shared" si="23"/>
        <v>90.509667991878075</v>
      </c>
      <c r="AS26" s="17">
        <f t="shared" si="10"/>
        <v>45.254833995939045</v>
      </c>
      <c r="AT26" s="4">
        <v>128</v>
      </c>
      <c r="AU26" s="4">
        <v>128</v>
      </c>
      <c r="AV26" s="16">
        <f t="shared" si="24"/>
        <v>128</v>
      </c>
      <c r="AW26" s="17">
        <f t="shared" si="11"/>
        <v>0</v>
      </c>
      <c r="AX26" s="4">
        <v>8</v>
      </c>
      <c r="AY26" s="4">
        <v>4</v>
      </c>
      <c r="AZ26" s="16">
        <f t="shared" si="25"/>
        <v>5.6568542494923797</v>
      </c>
      <c r="BA26" s="17">
        <f t="shared" si="12"/>
        <v>2.8284271247461903</v>
      </c>
      <c r="BB26" s="4">
        <v>16</v>
      </c>
      <c r="BC26" s="4">
        <v>16</v>
      </c>
      <c r="BD26" s="16">
        <f t="shared" si="26"/>
        <v>16</v>
      </c>
      <c r="BE26" s="17">
        <f t="shared" si="27"/>
        <v>0</v>
      </c>
    </row>
    <row r="27" spans="1:57" x14ac:dyDescent="0.25">
      <c r="A27" s="4" t="s">
        <v>3</v>
      </c>
      <c r="B27" s="4">
        <v>64</v>
      </c>
      <c r="C27" s="4">
        <v>64</v>
      </c>
      <c r="D27" s="16">
        <f t="shared" si="13"/>
        <v>64</v>
      </c>
      <c r="E27" s="17">
        <f t="shared" si="0"/>
        <v>0</v>
      </c>
      <c r="F27" s="4">
        <v>128</v>
      </c>
      <c r="G27" s="4">
        <v>128</v>
      </c>
      <c r="H27" s="16">
        <f t="shared" si="14"/>
        <v>128</v>
      </c>
      <c r="I27" s="17">
        <f t="shared" si="1"/>
        <v>0</v>
      </c>
      <c r="J27" s="4">
        <v>0.25</v>
      </c>
      <c r="K27" s="4">
        <v>0.25</v>
      </c>
      <c r="L27" s="16">
        <f t="shared" si="15"/>
        <v>0.25</v>
      </c>
      <c r="M27" s="17">
        <f t="shared" si="2"/>
        <v>0</v>
      </c>
      <c r="N27" s="4">
        <v>2</v>
      </c>
      <c r="O27" s="4">
        <v>4</v>
      </c>
      <c r="P27" s="16">
        <f t="shared" si="16"/>
        <v>2.8284271247461898</v>
      </c>
      <c r="Q27" s="17">
        <f t="shared" si="3"/>
        <v>1.4142135623730951</v>
      </c>
      <c r="R27" s="4">
        <v>128</v>
      </c>
      <c r="S27" s="4">
        <v>128</v>
      </c>
      <c r="T27" s="16">
        <f t="shared" si="17"/>
        <v>128</v>
      </c>
      <c r="U27" s="17">
        <f t="shared" si="4"/>
        <v>0</v>
      </c>
      <c r="V27" s="4">
        <v>128</v>
      </c>
      <c r="W27" s="4">
        <v>128</v>
      </c>
      <c r="X27" s="16">
        <f t="shared" si="18"/>
        <v>128</v>
      </c>
      <c r="Y27" s="17">
        <f t="shared" si="5"/>
        <v>0</v>
      </c>
      <c r="Z27" s="4">
        <v>8</v>
      </c>
      <c r="AA27" s="4">
        <v>1</v>
      </c>
      <c r="AB27" s="16">
        <f t="shared" si="19"/>
        <v>2.8284271247461898</v>
      </c>
      <c r="AC27" s="17">
        <f t="shared" si="6"/>
        <v>4.9497474683058327</v>
      </c>
      <c r="AD27" s="4">
        <v>8</v>
      </c>
      <c r="AE27" s="4">
        <v>4</v>
      </c>
      <c r="AF27" s="16">
        <f t="shared" si="20"/>
        <v>5.6568542494923797</v>
      </c>
      <c r="AG27" s="17">
        <f t="shared" si="7"/>
        <v>2.8284271247461903</v>
      </c>
      <c r="AH27" s="4">
        <v>128</v>
      </c>
      <c r="AI27" s="4">
        <v>128</v>
      </c>
      <c r="AJ27" s="16">
        <f t="shared" si="21"/>
        <v>128</v>
      </c>
      <c r="AK27" s="17">
        <f t="shared" si="8"/>
        <v>0</v>
      </c>
      <c r="AL27" s="4">
        <v>0.25</v>
      </c>
      <c r="AM27" s="4">
        <v>0.25</v>
      </c>
      <c r="AN27" s="16">
        <f t="shared" si="22"/>
        <v>0.25</v>
      </c>
      <c r="AO27" s="17">
        <f t="shared" si="9"/>
        <v>0</v>
      </c>
      <c r="AP27" s="4">
        <v>32</v>
      </c>
      <c r="AQ27" s="4">
        <v>32</v>
      </c>
      <c r="AR27" s="16">
        <f t="shared" si="23"/>
        <v>32</v>
      </c>
      <c r="AS27" s="17">
        <f t="shared" si="10"/>
        <v>0</v>
      </c>
      <c r="AT27" s="4">
        <v>128</v>
      </c>
      <c r="AU27" s="4">
        <v>128</v>
      </c>
      <c r="AV27" s="16">
        <f t="shared" si="24"/>
        <v>128</v>
      </c>
      <c r="AW27" s="17">
        <f t="shared" si="11"/>
        <v>0</v>
      </c>
      <c r="AX27" s="4">
        <v>16</v>
      </c>
      <c r="AY27" s="4">
        <v>8</v>
      </c>
      <c r="AZ27" s="16">
        <f t="shared" si="25"/>
        <v>11.313708498984759</v>
      </c>
      <c r="BA27" s="17">
        <f t="shared" si="12"/>
        <v>5.6568542494923806</v>
      </c>
      <c r="BB27" s="4">
        <v>8</v>
      </c>
      <c r="BC27" s="4">
        <v>16</v>
      </c>
      <c r="BD27" s="16">
        <f t="shared" si="26"/>
        <v>11.313708498984759</v>
      </c>
      <c r="BE27" s="17">
        <f t="shared" si="27"/>
        <v>5.6568542494923806</v>
      </c>
    </row>
    <row r="28" spans="1:57" x14ac:dyDescent="0.25">
      <c r="A28" s="4" t="s">
        <v>4</v>
      </c>
      <c r="B28" s="4">
        <v>64</v>
      </c>
      <c r="C28" s="4">
        <v>128</v>
      </c>
      <c r="D28" s="16">
        <f t="shared" si="13"/>
        <v>90.509667991878075</v>
      </c>
      <c r="E28" s="17">
        <f t="shared" si="0"/>
        <v>45.254833995939045</v>
      </c>
      <c r="F28" s="4">
        <v>128</v>
      </c>
      <c r="G28" s="4">
        <v>128</v>
      </c>
      <c r="H28" s="16">
        <f t="shared" si="14"/>
        <v>128</v>
      </c>
      <c r="I28" s="17">
        <f t="shared" si="1"/>
        <v>0</v>
      </c>
      <c r="J28" s="4">
        <v>0.25</v>
      </c>
      <c r="K28" s="4">
        <v>0.25</v>
      </c>
      <c r="L28" s="16">
        <f t="shared" si="15"/>
        <v>0.25</v>
      </c>
      <c r="M28" s="17">
        <f t="shared" si="2"/>
        <v>0</v>
      </c>
      <c r="N28" s="4">
        <v>8</v>
      </c>
      <c r="O28" s="4">
        <v>4</v>
      </c>
      <c r="P28" s="16">
        <f t="shared" si="16"/>
        <v>5.6568542494923797</v>
      </c>
      <c r="Q28" s="17">
        <f t="shared" si="3"/>
        <v>2.8284271247461903</v>
      </c>
      <c r="R28" s="4">
        <v>128</v>
      </c>
      <c r="S28" s="4">
        <v>128</v>
      </c>
      <c r="T28" s="16">
        <f t="shared" si="17"/>
        <v>128</v>
      </c>
      <c r="U28" s="17">
        <f t="shared" si="4"/>
        <v>0</v>
      </c>
      <c r="V28" s="4">
        <v>128</v>
      </c>
      <c r="W28" s="4">
        <v>128</v>
      </c>
      <c r="X28" s="16">
        <f t="shared" si="18"/>
        <v>128</v>
      </c>
      <c r="Y28" s="17">
        <f t="shared" si="5"/>
        <v>0</v>
      </c>
      <c r="Z28" s="4">
        <v>4</v>
      </c>
      <c r="AA28" s="4">
        <v>2</v>
      </c>
      <c r="AB28" s="16">
        <f t="shared" si="19"/>
        <v>2.8284271247461898</v>
      </c>
      <c r="AC28" s="17">
        <f t="shared" si="6"/>
        <v>1.4142135623730951</v>
      </c>
      <c r="AD28" s="4">
        <v>0.5</v>
      </c>
      <c r="AE28" s="4">
        <v>0.5</v>
      </c>
      <c r="AF28" s="16">
        <f t="shared" si="20"/>
        <v>0.5</v>
      </c>
      <c r="AG28" s="17">
        <f t="shared" si="7"/>
        <v>0</v>
      </c>
      <c r="AH28" s="4">
        <v>128</v>
      </c>
      <c r="AI28" s="4">
        <v>128</v>
      </c>
      <c r="AJ28" s="16">
        <f t="shared" si="21"/>
        <v>128</v>
      </c>
      <c r="AK28" s="17">
        <f t="shared" si="8"/>
        <v>0</v>
      </c>
      <c r="AL28" s="4">
        <v>1</v>
      </c>
      <c r="AM28" s="4">
        <v>0.25</v>
      </c>
      <c r="AN28" s="16">
        <f t="shared" si="22"/>
        <v>0.5</v>
      </c>
      <c r="AO28" s="17">
        <f t="shared" si="9"/>
        <v>0.5303300858899106</v>
      </c>
      <c r="AP28" s="4">
        <v>128</v>
      </c>
      <c r="AQ28" s="4">
        <v>128</v>
      </c>
      <c r="AR28" s="16">
        <f t="shared" si="23"/>
        <v>128</v>
      </c>
      <c r="AS28" s="17">
        <f t="shared" si="10"/>
        <v>0</v>
      </c>
      <c r="AT28" s="4">
        <v>128</v>
      </c>
      <c r="AU28" s="4">
        <v>128</v>
      </c>
      <c r="AV28" s="16">
        <f t="shared" si="24"/>
        <v>128</v>
      </c>
      <c r="AW28" s="17">
        <f t="shared" si="11"/>
        <v>0</v>
      </c>
      <c r="AX28" s="4">
        <v>16</v>
      </c>
      <c r="AY28" s="4">
        <v>16</v>
      </c>
      <c r="AZ28" s="16">
        <f t="shared" si="25"/>
        <v>16</v>
      </c>
      <c r="BA28" s="17">
        <f t="shared" si="12"/>
        <v>0</v>
      </c>
      <c r="BB28" s="4">
        <v>32</v>
      </c>
      <c r="BC28" s="4">
        <v>32</v>
      </c>
      <c r="BD28" s="16">
        <f t="shared" si="26"/>
        <v>32</v>
      </c>
      <c r="BE28" s="17">
        <f t="shared" si="27"/>
        <v>0</v>
      </c>
    </row>
    <row r="29" spans="1:57" x14ac:dyDescent="0.25">
      <c r="A29" s="4" t="s">
        <v>5</v>
      </c>
      <c r="B29" s="4">
        <v>128</v>
      </c>
      <c r="C29" s="4">
        <v>64</v>
      </c>
      <c r="D29" s="16">
        <f t="shared" si="13"/>
        <v>90.509667991878075</v>
      </c>
      <c r="E29" s="17">
        <f t="shared" si="0"/>
        <v>45.254833995939045</v>
      </c>
      <c r="F29" s="4">
        <v>128</v>
      </c>
      <c r="G29" s="4">
        <v>128</v>
      </c>
      <c r="H29" s="16">
        <f t="shared" si="14"/>
        <v>128</v>
      </c>
      <c r="I29" s="17">
        <f t="shared" si="1"/>
        <v>0</v>
      </c>
      <c r="J29" s="4">
        <v>0.25</v>
      </c>
      <c r="K29" s="4">
        <v>0.25</v>
      </c>
      <c r="L29" s="16">
        <f t="shared" si="15"/>
        <v>0.25</v>
      </c>
      <c r="M29" s="17">
        <f t="shared" si="2"/>
        <v>0</v>
      </c>
      <c r="N29" s="4">
        <v>8</v>
      </c>
      <c r="O29" s="4">
        <v>8</v>
      </c>
      <c r="P29" s="16">
        <f t="shared" si="16"/>
        <v>8</v>
      </c>
      <c r="Q29" s="17">
        <f t="shared" si="3"/>
        <v>0</v>
      </c>
      <c r="R29" s="4">
        <v>8</v>
      </c>
      <c r="S29" s="4">
        <v>64</v>
      </c>
      <c r="T29" s="16">
        <f t="shared" si="17"/>
        <v>22.627416997969519</v>
      </c>
      <c r="U29" s="17">
        <f t="shared" si="4"/>
        <v>39.597979746446661</v>
      </c>
      <c r="V29" s="4">
        <v>8</v>
      </c>
      <c r="W29" s="4">
        <v>4</v>
      </c>
      <c r="X29" s="16">
        <f t="shared" si="18"/>
        <v>5.6568542494923797</v>
      </c>
      <c r="Y29" s="17">
        <f t="shared" si="5"/>
        <v>2.8284271247461903</v>
      </c>
      <c r="Z29" s="4">
        <v>4</v>
      </c>
      <c r="AA29" s="4">
        <v>0.5</v>
      </c>
      <c r="AB29" s="16">
        <f t="shared" si="19"/>
        <v>1.4142135623730949</v>
      </c>
      <c r="AC29" s="17">
        <f t="shared" si="6"/>
        <v>2.4748737341529163</v>
      </c>
      <c r="AD29" s="4">
        <v>0.25</v>
      </c>
      <c r="AE29" s="4">
        <v>0.25</v>
      </c>
      <c r="AF29" s="16">
        <f t="shared" si="20"/>
        <v>0.25</v>
      </c>
      <c r="AG29" s="17">
        <f t="shared" si="7"/>
        <v>0</v>
      </c>
      <c r="AH29" s="4">
        <v>128</v>
      </c>
      <c r="AI29" s="4">
        <v>64</v>
      </c>
      <c r="AJ29" s="16">
        <f t="shared" si="21"/>
        <v>90.509667991878075</v>
      </c>
      <c r="AK29" s="17">
        <f t="shared" si="8"/>
        <v>45.254833995939045</v>
      </c>
      <c r="AL29" s="4">
        <v>0.5</v>
      </c>
      <c r="AM29" s="4">
        <v>16</v>
      </c>
      <c r="AN29" s="16">
        <f t="shared" si="22"/>
        <v>2.8284271247461898</v>
      </c>
      <c r="AO29" s="17">
        <f t="shared" si="9"/>
        <v>10.960155108391486</v>
      </c>
      <c r="AP29" s="4">
        <v>64</v>
      </c>
      <c r="AQ29" s="4">
        <v>64</v>
      </c>
      <c r="AR29" s="16">
        <f t="shared" si="23"/>
        <v>64</v>
      </c>
      <c r="AS29" s="17">
        <f t="shared" si="10"/>
        <v>0</v>
      </c>
      <c r="AT29" s="4">
        <v>128</v>
      </c>
      <c r="AU29" s="4">
        <v>128</v>
      </c>
      <c r="AV29" s="16">
        <f t="shared" si="24"/>
        <v>128</v>
      </c>
      <c r="AW29" s="17">
        <f t="shared" si="11"/>
        <v>0</v>
      </c>
      <c r="AX29" s="4">
        <v>128</v>
      </c>
      <c r="AY29" s="4">
        <v>128</v>
      </c>
      <c r="AZ29" s="16">
        <f t="shared" si="25"/>
        <v>128</v>
      </c>
      <c r="BA29" s="17">
        <f t="shared" si="12"/>
        <v>0</v>
      </c>
      <c r="BB29" s="4">
        <v>8</v>
      </c>
      <c r="BC29" s="4">
        <v>2</v>
      </c>
      <c r="BD29" s="16">
        <f t="shared" si="26"/>
        <v>4</v>
      </c>
      <c r="BE29" s="17">
        <f t="shared" si="27"/>
        <v>4.2426406871192848</v>
      </c>
    </row>
    <row r="30" spans="1:57" x14ac:dyDescent="0.25">
      <c r="A30" s="4" t="s">
        <v>6</v>
      </c>
      <c r="B30" s="4">
        <v>128</v>
      </c>
      <c r="C30" s="4">
        <v>128</v>
      </c>
      <c r="D30" s="16">
        <f t="shared" si="13"/>
        <v>128</v>
      </c>
      <c r="E30" s="17">
        <f t="shared" si="0"/>
        <v>0</v>
      </c>
      <c r="F30" s="4">
        <v>128</v>
      </c>
      <c r="G30" s="4">
        <v>128</v>
      </c>
      <c r="H30" s="16">
        <f t="shared" si="14"/>
        <v>128</v>
      </c>
      <c r="I30" s="17">
        <f t="shared" si="1"/>
        <v>0</v>
      </c>
      <c r="J30" s="4">
        <v>0.25</v>
      </c>
      <c r="K30" s="4">
        <v>0.25</v>
      </c>
      <c r="L30" s="16">
        <f t="shared" si="15"/>
        <v>0.25</v>
      </c>
      <c r="M30" s="17">
        <f t="shared" si="2"/>
        <v>0</v>
      </c>
      <c r="N30" s="4">
        <v>4</v>
      </c>
      <c r="O30" s="4">
        <v>16</v>
      </c>
      <c r="P30" s="16">
        <f t="shared" si="16"/>
        <v>8</v>
      </c>
      <c r="Q30" s="17">
        <f t="shared" si="3"/>
        <v>8.4852813742385695</v>
      </c>
      <c r="R30" s="4">
        <v>128</v>
      </c>
      <c r="S30" s="4">
        <v>128</v>
      </c>
      <c r="T30" s="16">
        <f t="shared" si="17"/>
        <v>128</v>
      </c>
      <c r="U30" s="17">
        <f t="shared" si="4"/>
        <v>0</v>
      </c>
      <c r="V30" s="4">
        <v>128</v>
      </c>
      <c r="W30" s="4">
        <v>128</v>
      </c>
      <c r="X30" s="16">
        <f t="shared" si="18"/>
        <v>128</v>
      </c>
      <c r="Y30" s="17">
        <f t="shared" si="5"/>
        <v>0</v>
      </c>
      <c r="Z30" s="4">
        <v>4</v>
      </c>
      <c r="AA30" s="4">
        <v>2</v>
      </c>
      <c r="AB30" s="16">
        <f t="shared" si="19"/>
        <v>2.8284271247461898</v>
      </c>
      <c r="AC30" s="17">
        <f t="shared" si="6"/>
        <v>1.4142135623730951</v>
      </c>
      <c r="AD30" s="4">
        <v>0.25</v>
      </c>
      <c r="AE30" s="4">
        <v>0.25</v>
      </c>
      <c r="AF30" s="16">
        <f t="shared" si="20"/>
        <v>0.25</v>
      </c>
      <c r="AG30" s="17">
        <f t="shared" si="7"/>
        <v>0</v>
      </c>
      <c r="AH30" s="4">
        <v>128</v>
      </c>
      <c r="AI30" s="4">
        <v>128</v>
      </c>
      <c r="AJ30" s="16">
        <f t="shared" si="21"/>
        <v>128</v>
      </c>
      <c r="AK30" s="17">
        <f t="shared" si="8"/>
        <v>0</v>
      </c>
      <c r="AL30" s="4">
        <v>1</v>
      </c>
      <c r="AM30" s="4">
        <v>0.25</v>
      </c>
      <c r="AN30" s="16">
        <f t="shared" si="22"/>
        <v>0.5</v>
      </c>
      <c r="AO30" s="17">
        <f t="shared" si="9"/>
        <v>0.5303300858899106</v>
      </c>
      <c r="AP30" s="4">
        <v>64</v>
      </c>
      <c r="AQ30" s="4">
        <v>64</v>
      </c>
      <c r="AR30" s="16">
        <f t="shared" si="23"/>
        <v>64</v>
      </c>
      <c r="AS30" s="17">
        <f t="shared" si="10"/>
        <v>0</v>
      </c>
      <c r="AT30" s="4">
        <v>128</v>
      </c>
      <c r="AU30" s="4">
        <v>128</v>
      </c>
      <c r="AV30" s="16">
        <f t="shared" si="24"/>
        <v>128</v>
      </c>
      <c r="AW30" s="17">
        <f t="shared" si="11"/>
        <v>0</v>
      </c>
      <c r="AX30" s="4">
        <v>16</v>
      </c>
      <c r="AY30" s="4">
        <v>16</v>
      </c>
      <c r="AZ30" s="16">
        <f t="shared" si="25"/>
        <v>16</v>
      </c>
      <c r="BA30" s="17">
        <f t="shared" si="12"/>
        <v>0</v>
      </c>
      <c r="BB30" s="4">
        <v>16</v>
      </c>
      <c r="BC30" s="4">
        <v>16</v>
      </c>
      <c r="BD30" s="16">
        <f t="shared" si="26"/>
        <v>16</v>
      </c>
      <c r="BE30" s="17">
        <f t="shared" si="27"/>
        <v>0</v>
      </c>
    </row>
    <row r="31" spans="1:57" x14ac:dyDescent="0.25">
      <c r="A31" s="4" t="s">
        <v>7</v>
      </c>
      <c r="B31" s="4">
        <v>128</v>
      </c>
      <c r="C31" s="4">
        <v>128</v>
      </c>
      <c r="D31" s="16">
        <f t="shared" si="13"/>
        <v>128</v>
      </c>
      <c r="E31" s="17">
        <f t="shared" si="0"/>
        <v>0</v>
      </c>
      <c r="F31" s="4">
        <v>128</v>
      </c>
      <c r="G31" s="4">
        <v>128</v>
      </c>
      <c r="H31" s="16">
        <f t="shared" si="14"/>
        <v>128</v>
      </c>
      <c r="I31" s="17">
        <f t="shared" si="1"/>
        <v>0</v>
      </c>
      <c r="J31" s="4">
        <v>0.25</v>
      </c>
      <c r="K31" s="4">
        <v>0.25</v>
      </c>
      <c r="L31" s="16">
        <f t="shared" si="15"/>
        <v>0.25</v>
      </c>
      <c r="M31" s="17">
        <f t="shared" si="2"/>
        <v>0</v>
      </c>
      <c r="N31" s="4">
        <v>8</v>
      </c>
      <c r="O31" s="4">
        <v>4</v>
      </c>
      <c r="P31" s="16">
        <f t="shared" si="16"/>
        <v>5.6568542494923797</v>
      </c>
      <c r="Q31" s="17">
        <f t="shared" si="3"/>
        <v>2.8284271247461903</v>
      </c>
      <c r="R31" s="4">
        <v>128</v>
      </c>
      <c r="S31" s="4">
        <v>128</v>
      </c>
      <c r="T31" s="16">
        <f t="shared" si="17"/>
        <v>128</v>
      </c>
      <c r="U31" s="17">
        <f t="shared" si="4"/>
        <v>0</v>
      </c>
      <c r="V31" s="4">
        <v>128</v>
      </c>
      <c r="W31" s="4">
        <v>128</v>
      </c>
      <c r="X31" s="16">
        <f t="shared" si="18"/>
        <v>128</v>
      </c>
      <c r="Y31" s="17">
        <f t="shared" si="5"/>
        <v>0</v>
      </c>
      <c r="Z31" s="4">
        <v>4</v>
      </c>
      <c r="AA31" s="4">
        <v>2</v>
      </c>
      <c r="AB31" s="16">
        <f t="shared" si="19"/>
        <v>2.8284271247461898</v>
      </c>
      <c r="AC31" s="17">
        <f t="shared" si="6"/>
        <v>1.4142135623730951</v>
      </c>
      <c r="AD31" s="4">
        <v>4</v>
      </c>
      <c r="AE31" s="4">
        <v>2</v>
      </c>
      <c r="AF31" s="16">
        <f t="shared" si="20"/>
        <v>2.8284271247461898</v>
      </c>
      <c r="AG31" s="17">
        <f t="shared" si="7"/>
        <v>1.4142135623730951</v>
      </c>
      <c r="AH31" s="4">
        <v>128</v>
      </c>
      <c r="AI31" s="4">
        <v>128</v>
      </c>
      <c r="AJ31" s="16">
        <f t="shared" si="21"/>
        <v>128</v>
      </c>
      <c r="AK31" s="17">
        <f t="shared" si="8"/>
        <v>0</v>
      </c>
      <c r="AL31" s="4">
        <v>0.5</v>
      </c>
      <c r="AM31" s="4">
        <v>0.25</v>
      </c>
      <c r="AN31" s="16">
        <f t="shared" si="22"/>
        <v>0.35355339059327379</v>
      </c>
      <c r="AO31" s="17">
        <f t="shared" si="9"/>
        <v>0.17677669529663689</v>
      </c>
      <c r="AP31" s="4">
        <v>64</v>
      </c>
      <c r="AQ31" s="4">
        <v>64</v>
      </c>
      <c r="AR31" s="16">
        <f t="shared" si="23"/>
        <v>64</v>
      </c>
      <c r="AS31" s="17">
        <f t="shared" si="10"/>
        <v>0</v>
      </c>
      <c r="AT31" s="4">
        <v>128</v>
      </c>
      <c r="AU31" s="4">
        <v>128</v>
      </c>
      <c r="AV31" s="16">
        <f t="shared" si="24"/>
        <v>128</v>
      </c>
      <c r="AW31" s="17">
        <f t="shared" si="11"/>
        <v>0</v>
      </c>
      <c r="AX31" s="4">
        <v>64</v>
      </c>
      <c r="AY31" s="4">
        <v>32</v>
      </c>
      <c r="AZ31" s="16">
        <f t="shared" si="25"/>
        <v>45.254833995939038</v>
      </c>
      <c r="BA31" s="17">
        <f t="shared" si="12"/>
        <v>22.627416997969522</v>
      </c>
      <c r="BB31" s="4">
        <v>128</v>
      </c>
      <c r="BC31" s="4">
        <v>128</v>
      </c>
      <c r="BD31" s="16">
        <f t="shared" si="26"/>
        <v>128</v>
      </c>
      <c r="BE31" s="17">
        <f t="shared" si="27"/>
        <v>0</v>
      </c>
    </row>
    <row r="32" spans="1:57" x14ac:dyDescent="0.25">
      <c r="A32" s="4" t="s">
        <v>8</v>
      </c>
      <c r="B32" s="4">
        <v>128</v>
      </c>
      <c r="C32" s="4">
        <v>128</v>
      </c>
      <c r="D32" s="16">
        <f t="shared" si="13"/>
        <v>128</v>
      </c>
      <c r="E32" s="17">
        <f t="shared" si="0"/>
        <v>0</v>
      </c>
      <c r="F32" s="4">
        <v>128</v>
      </c>
      <c r="G32" s="4">
        <v>128</v>
      </c>
      <c r="H32" s="16">
        <f t="shared" si="14"/>
        <v>128</v>
      </c>
      <c r="I32" s="17">
        <f t="shared" si="1"/>
        <v>0</v>
      </c>
      <c r="J32" s="4">
        <v>0.25</v>
      </c>
      <c r="K32" s="4">
        <v>0.25</v>
      </c>
      <c r="L32" s="16">
        <f t="shared" si="15"/>
        <v>0.25</v>
      </c>
      <c r="M32" s="17">
        <f t="shared" si="2"/>
        <v>0</v>
      </c>
      <c r="N32" s="4">
        <v>2</v>
      </c>
      <c r="O32" s="4">
        <v>8</v>
      </c>
      <c r="P32" s="16">
        <f t="shared" si="16"/>
        <v>4</v>
      </c>
      <c r="Q32" s="17">
        <f t="shared" si="3"/>
        <v>4.2426406871192848</v>
      </c>
      <c r="R32" s="4">
        <v>128</v>
      </c>
      <c r="S32" s="4">
        <v>128</v>
      </c>
      <c r="T32" s="16">
        <f t="shared" si="17"/>
        <v>128</v>
      </c>
      <c r="U32" s="17">
        <f t="shared" si="4"/>
        <v>0</v>
      </c>
      <c r="V32" s="4">
        <v>128</v>
      </c>
      <c r="W32" s="4">
        <v>128</v>
      </c>
      <c r="X32" s="16">
        <f t="shared" si="18"/>
        <v>128</v>
      </c>
      <c r="Y32" s="17">
        <f t="shared" si="5"/>
        <v>0</v>
      </c>
      <c r="Z32" s="4">
        <v>8</v>
      </c>
      <c r="AA32" s="4">
        <v>2</v>
      </c>
      <c r="AB32" s="16">
        <f t="shared" si="19"/>
        <v>4</v>
      </c>
      <c r="AC32" s="17">
        <f t="shared" si="6"/>
        <v>4.2426406871192848</v>
      </c>
      <c r="AD32" s="4">
        <v>4</v>
      </c>
      <c r="AE32" s="4">
        <v>2</v>
      </c>
      <c r="AF32" s="16">
        <f t="shared" si="20"/>
        <v>2.8284271247461898</v>
      </c>
      <c r="AG32" s="17">
        <f t="shared" si="7"/>
        <v>1.4142135623730951</v>
      </c>
      <c r="AH32" s="4">
        <v>128</v>
      </c>
      <c r="AI32" s="4">
        <v>128</v>
      </c>
      <c r="AJ32" s="16">
        <f t="shared" si="21"/>
        <v>128</v>
      </c>
      <c r="AK32" s="17">
        <f t="shared" si="8"/>
        <v>0</v>
      </c>
      <c r="AL32" s="4">
        <v>2</v>
      </c>
      <c r="AM32" s="4">
        <v>0.25</v>
      </c>
      <c r="AN32" s="16">
        <f t="shared" si="22"/>
        <v>0.70710678118654757</v>
      </c>
      <c r="AO32" s="17">
        <f t="shared" si="9"/>
        <v>1.2374368670764582</v>
      </c>
      <c r="AP32" s="4">
        <v>64</v>
      </c>
      <c r="AQ32" s="4">
        <v>64</v>
      </c>
      <c r="AR32" s="16">
        <f t="shared" si="23"/>
        <v>64</v>
      </c>
      <c r="AS32" s="17">
        <f t="shared" si="10"/>
        <v>0</v>
      </c>
      <c r="AT32" s="4">
        <v>128</v>
      </c>
      <c r="AU32" s="4">
        <v>128</v>
      </c>
      <c r="AV32" s="16">
        <f t="shared" si="24"/>
        <v>128</v>
      </c>
      <c r="AW32" s="17">
        <f t="shared" si="11"/>
        <v>0</v>
      </c>
      <c r="AX32" s="4">
        <v>8</v>
      </c>
      <c r="AY32" s="4">
        <v>4</v>
      </c>
      <c r="AZ32" s="16">
        <f t="shared" si="25"/>
        <v>5.6568542494923797</v>
      </c>
      <c r="BA32" s="17">
        <f t="shared" si="12"/>
        <v>2.8284271247461903</v>
      </c>
      <c r="BB32" s="4">
        <v>16</v>
      </c>
      <c r="BC32" s="4">
        <v>16</v>
      </c>
      <c r="BD32" s="16">
        <f t="shared" si="26"/>
        <v>16</v>
      </c>
      <c r="BE32" s="17">
        <f t="shared" si="27"/>
        <v>0</v>
      </c>
    </row>
    <row r="33" spans="1:57" x14ac:dyDescent="0.25">
      <c r="A33" s="4" t="s">
        <v>9</v>
      </c>
      <c r="B33" s="4">
        <v>128</v>
      </c>
      <c r="C33" s="4">
        <v>128</v>
      </c>
      <c r="D33" s="16">
        <f t="shared" si="13"/>
        <v>128</v>
      </c>
      <c r="E33" s="17">
        <f t="shared" si="0"/>
        <v>0</v>
      </c>
      <c r="F33" s="4">
        <v>128</v>
      </c>
      <c r="G33" s="4">
        <v>128</v>
      </c>
      <c r="H33" s="16">
        <f t="shared" si="14"/>
        <v>128</v>
      </c>
      <c r="I33" s="17">
        <f t="shared" si="1"/>
        <v>0</v>
      </c>
      <c r="J33" s="4">
        <v>0.25</v>
      </c>
      <c r="K33" s="4">
        <v>0.25</v>
      </c>
      <c r="L33" s="16">
        <f t="shared" si="15"/>
        <v>0.25</v>
      </c>
      <c r="M33" s="17">
        <f t="shared" si="2"/>
        <v>0</v>
      </c>
      <c r="N33" s="4">
        <v>8</v>
      </c>
      <c r="O33" s="4">
        <v>4</v>
      </c>
      <c r="P33" s="16">
        <f t="shared" si="16"/>
        <v>5.6568542494923797</v>
      </c>
      <c r="Q33" s="17">
        <f t="shared" si="3"/>
        <v>2.8284271247461903</v>
      </c>
      <c r="R33" s="4">
        <v>128</v>
      </c>
      <c r="S33" s="4">
        <v>128</v>
      </c>
      <c r="T33" s="16">
        <f t="shared" si="17"/>
        <v>128</v>
      </c>
      <c r="U33" s="17">
        <f t="shared" si="4"/>
        <v>0</v>
      </c>
      <c r="V33" s="4">
        <v>128</v>
      </c>
      <c r="W33" s="4">
        <v>128</v>
      </c>
      <c r="X33" s="16">
        <f t="shared" si="18"/>
        <v>128</v>
      </c>
      <c r="Y33" s="17">
        <f t="shared" si="5"/>
        <v>0</v>
      </c>
      <c r="Z33" s="4">
        <v>2</v>
      </c>
      <c r="AA33" s="4">
        <v>1</v>
      </c>
      <c r="AB33" s="16">
        <f t="shared" si="19"/>
        <v>1.4142135623730949</v>
      </c>
      <c r="AC33" s="17">
        <f t="shared" si="6"/>
        <v>0.70710678118654757</v>
      </c>
      <c r="AD33" s="4">
        <v>0.25</v>
      </c>
      <c r="AE33" s="4">
        <v>2</v>
      </c>
      <c r="AF33" s="16">
        <f t="shared" si="20"/>
        <v>0.70710678118654757</v>
      </c>
      <c r="AG33" s="17">
        <f t="shared" si="7"/>
        <v>1.2374368670764582</v>
      </c>
      <c r="AH33" s="4">
        <v>128</v>
      </c>
      <c r="AI33" s="4">
        <v>128</v>
      </c>
      <c r="AJ33" s="16">
        <f t="shared" si="21"/>
        <v>128</v>
      </c>
      <c r="AK33" s="17">
        <f t="shared" si="8"/>
        <v>0</v>
      </c>
      <c r="AL33" s="4">
        <v>0.5</v>
      </c>
      <c r="AM33" s="4">
        <v>0.25</v>
      </c>
      <c r="AN33" s="16">
        <f t="shared" si="22"/>
        <v>0.35355339059327379</v>
      </c>
      <c r="AO33" s="17">
        <f t="shared" si="9"/>
        <v>0.17677669529663689</v>
      </c>
      <c r="AP33" s="4">
        <v>64</v>
      </c>
      <c r="AQ33" s="4">
        <v>64</v>
      </c>
      <c r="AR33" s="16">
        <f t="shared" si="23"/>
        <v>64</v>
      </c>
      <c r="AS33" s="17">
        <f t="shared" si="10"/>
        <v>0</v>
      </c>
      <c r="AT33" s="4">
        <v>128</v>
      </c>
      <c r="AU33" s="4">
        <v>128</v>
      </c>
      <c r="AV33" s="16">
        <f t="shared" si="24"/>
        <v>128</v>
      </c>
      <c r="AW33" s="17">
        <f t="shared" si="11"/>
        <v>0</v>
      </c>
      <c r="AX33" s="4">
        <v>32</v>
      </c>
      <c r="AY33" s="4">
        <v>32</v>
      </c>
      <c r="AZ33" s="16">
        <f t="shared" si="25"/>
        <v>32</v>
      </c>
      <c r="BA33" s="17">
        <f t="shared" si="12"/>
        <v>0</v>
      </c>
      <c r="BB33" s="4">
        <v>16</v>
      </c>
      <c r="BC33" s="4">
        <v>32</v>
      </c>
      <c r="BD33" s="16">
        <f t="shared" si="26"/>
        <v>22.627416997969519</v>
      </c>
      <c r="BE33" s="17">
        <f t="shared" si="27"/>
        <v>11.313708498984761</v>
      </c>
    </row>
    <row r="34" spans="1:57" x14ac:dyDescent="0.25">
      <c r="A34" s="4" t="s">
        <v>10</v>
      </c>
      <c r="B34" s="4">
        <v>128</v>
      </c>
      <c r="C34" s="4">
        <v>64</v>
      </c>
      <c r="D34" s="16">
        <f t="shared" si="13"/>
        <v>90.509667991878075</v>
      </c>
      <c r="E34" s="17">
        <f t="shared" si="0"/>
        <v>45.254833995939045</v>
      </c>
      <c r="F34" s="4">
        <v>128</v>
      </c>
      <c r="G34" s="4">
        <v>128</v>
      </c>
      <c r="H34" s="16">
        <f t="shared" si="14"/>
        <v>128</v>
      </c>
      <c r="I34" s="17">
        <f t="shared" si="1"/>
        <v>0</v>
      </c>
      <c r="J34" s="4">
        <v>0.25</v>
      </c>
      <c r="K34" s="4">
        <v>0.25</v>
      </c>
      <c r="L34" s="16">
        <f t="shared" si="15"/>
        <v>0.25</v>
      </c>
      <c r="M34" s="17">
        <f t="shared" si="2"/>
        <v>0</v>
      </c>
      <c r="N34" s="4">
        <v>4</v>
      </c>
      <c r="O34" s="4">
        <v>8</v>
      </c>
      <c r="P34" s="16">
        <f t="shared" si="16"/>
        <v>5.6568542494923797</v>
      </c>
      <c r="Q34" s="17">
        <f t="shared" si="3"/>
        <v>2.8284271247461903</v>
      </c>
      <c r="R34" s="4">
        <v>128</v>
      </c>
      <c r="S34" s="4">
        <v>128</v>
      </c>
      <c r="T34" s="16">
        <f t="shared" si="17"/>
        <v>128</v>
      </c>
      <c r="U34" s="17">
        <f t="shared" si="4"/>
        <v>0</v>
      </c>
      <c r="V34" s="4">
        <v>128</v>
      </c>
      <c r="W34" s="4">
        <v>128</v>
      </c>
      <c r="X34" s="16">
        <f t="shared" si="18"/>
        <v>128</v>
      </c>
      <c r="Y34" s="17">
        <f t="shared" si="5"/>
        <v>0</v>
      </c>
      <c r="Z34" s="4">
        <v>2</v>
      </c>
      <c r="AA34" s="4">
        <v>4</v>
      </c>
      <c r="AB34" s="16">
        <f t="shared" si="19"/>
        <v>2.8284271247461898</v>
      </c>
      <c r="AC34" s="17">
        <f t="shared" si="6"/>
        <v>1.4142135623730951</v>
      </c>
      <c r="AD34" s="4">
        <v>4</v>
      </c>
      <c r="AE34" s="4">
        <v>4</v>
      </c>
      <c r="AF34" s="16">
        <f t="shared" si="20"/>
        <v>4</v>
      </c>
      <c r="AG34" s="17">
        <f t="shared" si="7"/>
        <v>0</v>
      </c>
      <c r="AH34" s="4">
        <v>128</v>
      </c>
      <c r="AI34" s="4">
        <v>128</v>
      </c>
      <c r="AJ34" s="16">
        <f t="shared" si="21"/>
        <v>128</v>
      </c>
      <c r="AK34" s="17">
        <f t="shared" si="8"/>
        <v>0</v>
      </c>
      <c r="AL34" s="4">
        <v>0.25</v>
      </c>
      <c r="AM34" s="4">
        <v>0.25</v>
      </c>
      <c r="AN34" s="16">
        <f t="shared" si="22"/>
        <v>0.25</v>
      </c>
      <c r="AO34" s="17">
        <f t="shared" si="9"/>
        <v>0</v>
      </c>
      <c r="AP34" s="4">
        <v>32</v>
      </c>
      <c r="AQ34" s="4">
        <v>32</v>
      </c>
      <c r="AR34" s="16">
        <f t="shared" si="23"/>
        <v>32</v>
      </c>
      <c r="AS34" s="17">
        <f t="shared" si="10"/>
        <v>0</v>
      </c>
      <c r="AT34" s="4">
        <v>128</v>
      </c>
      <c r="AU34" s="4">
        <v>128</v>
      </c>
      <c r="AV34" s="16">
        <f t="shared" si="24"/>
        <v>128</v>
      </c>
      <c r="AW34" s="17">
        <f t="shared" si="11"/>
        <v>0</v>
      </c>
      <c r="AX34" s="4">
        <v>16</v>
      </c>
      <c r="AY34" s="4">
        <v>16</v>
      </c>
      <c r="AZ34" s="16">
        <f t="shared" si="25"/>
        <v>16</v>
      </c>
      <c r="BA34" s="17">
        <f t="shared" si="12"/>
        <v>0</v>
      </c>
      <c r="BB34" s="4">
        <v>32</v>
      </c>
      <c r="BC34" s="4">
        <v>128</v>
      </c>
      <c r="BD34" s="16">
        <f t="shared" si="26"/>
        <v>64</v>
      </c>
      <c r="BE34" s="17">
        <f t="shared" si="27"/>
        <v>67.882250993908556</v>
      </c>
    </row>
    <row r="35" spans="1:57" x14ac:dyDescent="0.25">
      <c r="A35" s="4" t="s">
        <v>11</v>
      </c>
      <c r="B35" s="4">
        <v>1</v>
      </c>
      <c r="C35" s="4">
        <v>1</v>
      </c>
      <c r="D35" s="16">
        <f t="shared" si="13"/>
        <v>1</v>
      </c>
      <c r="E35" s="17">
        <f t="shared" si="0"/>
        <v>0</v>
      </c>
      <c r="F35" s="4">
        <v>8</v>
      </c>
      <c r="G35" s="4">
        <v>4</v>
      </c>
      <c r="H35" s="16">
        <f t="shared" si="14"/>
        <v>5.6568542494923797</v>
      </c>
      <c r="I35" s="17">
        <f t="shared" si="1"/>
        <v>2.8284271247461903</v>
      </c>
      <c r="J35" s="4">
        <v>0.25</v>
      </c>
      <c r="K35" s="4">
        <v>0.25</v>
      </c>
      <c r="L35" s="16">
        <f t="shared" si="15"/>
        <v>0.25</v>
      </c>
      <c r="M35" s="17">
        <f t="shared" si="2"/>
        <v>0</v>
      </c>
      <c r="N35" s="4">
        <v>0.25</v>
      </c>
      <c r="O35" s="4">
        <v>0.25</v>
      </c>
      <c r="P35" s="16">
        <f t="shared" si="16"/>
        <v>0.25</v>
      </c>
      <c r="Q35" s="17">
        <f t="shared" si="3"/>
        <v>0</v>
      </c>
      <c r="R35" s="4">
        <v>8</v>
      </c>
      <c r="S35" s="4">
        <v>8</v>
      </c>
      <c r="T35" s="16">
        <f t="shared" si="17"/>
        <v>8</v>
      </c>
      <c r="U35" s="17">
        <f t="shared" si="4"/>
        <v>0</v>
      </c>
      <c r="V35" s="4">
        <v>4</v>
      </c>
      <c r="W35" s="4">
        <v>4</v>
      </c>
      <c r="X35" s="16">
        <f t="shared" si="18"/>
        <v>4</v>
      </c>
      <c r="Y35" s="17">
        <f t="shared" si="5"/>
        <v>0</v>
      </c>
      <c r="Z35" s="4">
        <v>4</v>
      </c>
      <c r="AA35" s="4">
        <v>4</v>
      </c>
      <c r="AB35" s="16">
        <f t="shared" si="19"/>
        <v>4</v>
      </c>
      <c r="AC35" s="17">
        <f t="shared" si="6"/>
        <v>0</v>
      </c>
      <c r="AD35" s="4">
        <v>0.25</v>
      </c>
      <c r="AE35" s="4">
        <v>1</v>
      </c>
      <c r="AF35" s="16">
        <f t="shared" si="20"/>
        <v>0.5</v>
      </c>
      <c r="AG35" s="17">
        <f t="shared" si="7"/>
        <v>0.5303300858899106</v>
      </c>
      <c r="AH35" s="4">
        <v>4</v>
      </c>
      <c r="AI35" s="4">
        <v>4</v>
      </c>
      <c r="AJ35" s="16">
        <f t="shared" si="21"/>
        <v>4</v>
      </c>
      <c r="AK35" s="17">
        <f t="shared" si="8"/>
        <v>0</v>
      </c>
      <c r="AL35" s="4">
        <v>0.25</v>
      </c>
      <c r="AM35" s="4">
        <v>0.25</v>
      </c>
      <c r="AN35" s="16">
        <f t="shared" si="22"/>
        <v>0.25</v>
      </c>
      <c r="AO35" s="17">
        <f t="shared" si="9"/>
        <v>0</v>
      </c>
      <c r="AP35" s="4">
        <v>2</v>
      </c>
      <c r="AQ35" s="4">
        <v>2</v>
      </c>
      <c r="AR35" s="16">
        <f t="shared" si="23"/>
        <v>2</v>
      </c>
      <c r="AS35" s="17">
        <f t="shared" si="10"/>
        <v>0</v>
      </c>
      <c r="AT35" s="4">
        <v>2</v>
      </c>
      <c r="AU35" s="4">
        <v>2</v>
      </c>
      <c r="AV35" s="16">
        <f t="shared" si="24"/>
        <v>2</v>
      </c>
      <c r="AW35" s="17">
        <f t="shared" si="11"/>
        <v>0</v>
      </c>
      <c r="AX35" s="4">
        <v>0.25</v>
      </c>
      <c r="AY35" s="4">
        <v>0.5</v>
      </c>
      <c r="AZ35" s="16">
        <f t="shared" si="25"/>
        <v>0.35355339059327379</v>
      </c>
      <c r="BA35" s="17">
        <f t="shared" si="12"/>
        <v>0.17677669529663689</v>
      </c>
      <c r="BB35" s="4">
        <v>4</v>
      </c>
      <c r="BC35" s="4">
        <v>4</v>
      </c>
      <c r="BD35" s="16">
        <f t="shared" si="26"/>
        <v>4</v>
      </c>
      <c r="BE35" s="17">
        <f t="shared" si="27"/>
        <v>0</v>
      </c>
    </row>
  </sheetData>
  <mergeCells count="1">
    <mergeCell ref="M2:R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im</dc:creator>
  <cp:lastModifiedBy>Asim</cp:lastModifiedBy>
  <dcterms:created xsi:type="dcterms:W3CDTF">2024-12-02T13:39:30Z</dcterms:created>
  <dcterms:modified xsi:type="dcterms:W3CDTF">2025-02-17T01:32:46Z</dcterms:modified>
</cp:coreProperties>
</file>